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F:\boulot\MANUSCRIPT\InteractomeMimimembranes\Revision2026\Revision_paper_network_final_jan20\Revision_paper_network\Deposit\Figures\"/>
    </mc:Choice>
  </mc:AlternateContent>
  <xr:revisionPtr revIDLastSave="0" documentId="13_ncr:1_{A0B675B7-D5EC-4ED4-AB93-D8A68F797130}" xr6:coauthVersionLast="47" xr6:coauthVersionMax="47" xr10:uidLastSave="{00000000-0000-0000-0000-000000000000}"/>
  <bookViews>
    <workbookView xWindow="78465" yWindow="2895" windowWidth="16575" windowHeight="14925" tabRatio="500" xr2:uid="{00000000-000D-0000-FFFF-FFFF00000000}"/>
  </bookViews>
  <sheets>
    <sheet name="Legend" sheetId="3" r:id="rId1"/>
    <sheet name="Tab1 (Virus)" sheetId="1" r:id="rId2"/>
    <sheet name="Tab2 (Host)" sheetId="2" r:id="rId3"/>
  </sheets>
  <calcPr calcId="0"/>
  <extLs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55" uniqueCount="250">
  <si>
    <t>subnetwork</t>
  </si>
  <si>
    <t>Co-IP bait</t>
  </si>
  <si>
    <t>GO</t>
  </si>
  <si>
    <t>NS</t>
  </si>
  <si>
    <t>enrichment</t>
  </si>
  <si>
    <t>name</t>
  </si>
  <si>
    <t>ratio_in_study</t>
  </si>
  <si>
    <t>ratio_in_pop</t>
  </si>
  <si>
    <t>p_uncorrected</t>
  </si>
  <si>
    <t>depth</t>
  </si>
  <si>
    <t>study_count</t>
  </si>
  <si>
    <t>p_bonferroni</t>
  </si>
  <si>
    <t>p_sidak</t>
  </si>
  <si>
    <t>p_holm</t>
  </si>
  <si>
    <t>p_fdr_bh</t>
  </si>
  <si>
    <t>study_items</t>
  </si>
  <si>
    <t>VM</t>
  </si>
  <si>
    <t>L323</t>
  </si>
  <si>
    <t>.GO:0110165</t>
  </si>
  <si>
    <t>CC</t>
  </si>
  <si>
    <t>e</t>
  </si>
  <si>
    <t>cellular anatomical entity</t>
  </si>
  <si>
    <t>15/35</t>
  </si>
  <si>
    <t>78/979</t>
  </si>
  <si>
    <t>L288, L309b, L309c, L323, L330, L373, L416, L448, L701, L775, R305, R443, R486, R489, R513</t>
  </si>
  <si>
    <t>..GO:0016020</t>
  </si>
  <si>
    <t>membrane</t>
  </si>
  <si>
    <t>13/35</t>
  </si>
  <si>
    <t>56/979</t>
  </si>
  <si>
    <t>L288, L309b, L309c, L323, L330, L373, L416, L448, L701, R305, R443, R489, R513</t>
  </si>
  <si>
    <t>GO:0005575</t>
  </si>
  <si>
    <t>cellular_component</t>
  </si>
  <si>
    <t>88/979</t>
  </si>
  <si>
    <t>NVF</t>
  </si>
  <si>
    <t>L274</t>
  </si>
  <si>
    <t>...GO:0045454</t>
  </si>
  <si>
    <t>BP</t>
  </si>
  <si>
    <t>cell redox homeostasis</t>
  </si>
  <si>
    <t>12/59</t>
  </si>
  <si>
    <t>66/17621</t>
  </si>
  <si>
    <t>BAESF_00169.mRNA.1, BAESF_00186.mRNA.1, BAESF_01630.mRNA.1, BAESF_03263.mRNA.1, BAESF_05511.mRNA.1, BAESF_05824.mRNA.2, BAESF_08613.mRNA.1, BAESF_08616.mRNA.1, BAESF_08793.mRNA.1, BAESF_11139.mRNA.1, BAESF_11167.mRNA.1, BAESF_14366.mRNA.1</t>
  </si>
  <si>
    <t>..GO:0019725</t>
  </si>
  <si>
    <t>cellular homeostasis</t>
  </si>
  <si>
    <t>71/17621</t>
  </si>
  <si>
    <t>.GO:0042592</t>
  </si>
  <si>
    <t>homeostatic process</t>
  </si>
  <si>
    <t>74/17621</t>
  </si>
  <si>
    <t>..GO:0006457</t>
  </si>
  <si>
    <t>protein folding</t>
  </si>
  <si>
    <t>6/59</t>
  </si>
  <si>
    <t>58/17621</t>
  </si>
  <si>
    <t>BAESF_01359.mRNA.1, BAESF_06338.mRNA.1, BAESF_10160.mRNA.1, BAESF_12345.mRNA.1, BAESF_14943.mRNA.1, BAESF_15253.mRNA.1</t>
  </si>
  <si>
    <t>.....GO:0005783</t>
  </si>
  <si>
    <t>endoplasmic reticulum</t>
  </si>
  <si>
    <t>7/59</t>
  </si>
  <si>
    <t>26/17621</t>
  </si>
  <si>
    <t>BAESF_00169.mRNA.1, BAESF_03472.mRNA.1, BAESF_05685.mRNA.1, BAESF_08613.mRNA.1, BAESF_08616.mRNA.1, BAESF_10413.mRNA.1, BAESF_15253.mRNA.1</t>
  </si>
  <si>
    <t>...GO:0016667</t>
  </si>
  <si>
    <t>MF</t>
  </si>
  <si>
    <t>oxidoreductase activity, acting on a sulfur group of donors</t>
  </si>
  <si>
    <t>39/17621</t>
  </si>
  <si>
    <t>BAESF_00682.mRNA.1, BAESF_01630.mRNA.1, BAESF_03472.mRNA.1, BAESF_04641.mRNA.1, BAESF_05824.mRNA.2, BAESF_11167.mRNA.1</t>
  </si>
  <si>
    <t>..GO:0016853</t>
  </si>
  <si>
    <t>isomerase activity</t>
  </si>
  <si>
    <t>91/17621</t>
  </si>
  <si>
    <t>BAESF_00169.mRNA.1, BAESF_03472.mRNA.1, BAESF_08613.mRNA.1, BAESF_08616.mRNA.1, BAESF_08793.mRNA.1, BAESF_10160.mRNA.1, BAESF_12345.mRNA.1</t>
  </si>
  <si>
    <t>....GO:0016671</t>
  </si>
  <si>
    <t>oxidoreductase activity, acting on a sulfur group of donors, disulfide as acceptor</t>
  </si>
  <si>
    <t>3/59</t>
  </si>
  <si>
    <t>5/17621</t>
  </si>
  <si>
    <t>BAESF_00682.mRNA.1, BAESF_03472.mRNA.1, BAESF_04641.mRNA.1</t>
  </si>
  <si>
    <t>R252</t>
  </si>
  <si>
    <t>6/123</t>
  </si>
  <si>
    <t>BAESF_00619.mRNA.1, BAESF_01394.mRNA.1, BAESF_06338.mRNA.1, BAESF_09472.mRNA.1, BAESF_09824.mRNA.1, BAESF_09946.mRNA.1</t>
  </si>
  <si>
    <t>..GO:0005852</t>
  </si>
  <si>
    <t>eukaryotic translation initiation factor 3 complex</t>
  </si>
  <si>
    <t>4/123</t>
  </si>
  <si>
    <t>13/17621</t>
  </si>
  <si>
    <t>BAESF_04802.mRNA.1, BAESF_10873.mRNA.1, BAESF_11219.mRNA.1, BAESF_11776.mRNA.1</t>
  </si>
  <si>
    <t>...GO:0048500</t>
  </si>
  <si>
    <t>signal recognition particle</t>
  </si>
  <si>
    <t>1/123</t>
  </si>
  <si>
    <t>7/17621</t>
  </si>
  <si>
    <t>BAESF_13064.mRNA.1</t>
  </si>
  <si>
    <t>..GO:0090079</t>
  </si>
  <si>
    <t>translation regulator activity, nucleic acid binding</t>
  </si>
  <si>
    <t>10/123</t>
  </si>
  <si>
    <t>67/17621</t>
  </si>
  <si>
    <t>BAESF_00104.mRNA.1, BAESF_02205.mRNA.1, BAESF_02337.mRNA.1, BAESF_02624.mRNA.1, BAESF_03277.mRNA.1, BAESF_04802.mRNA.1, BAESF_10873.mRNA.1, BAESF_10897.mRNA.1, BAESF_11219.mRNA.1, BAESF_11776.mRNA.1</t>
  </si>
  <si>
    <t>...GO:0008135</t>
  </si>
  <si>
    <t>translation factor activity, RNA binding</t>
  </si>
  <si>
    <t>.GO:0045182</t>
  </si>
  <si>
    <t>translation regulator activity</t>
  </si>
  <si>
    <t>....GO:0003743</t>
  </si>
  <si>
    <t>translation initiation factor activity</t>
  </si>
  <si>
    <t>8/123</t>
  </si>
  <si>
    <t>36/17621</t>
  </si>
  <si>
    <t>BAESF_02205.mRNA.1, BAESF_02624.mRNA.1, BAESF_03277.mRNA.1, BAESF_04802.mRNA.1, BAESF_10873.mRNA.1, BAESF_10897.mRNA.1, BAESF_11219.mRNA.1, BAESF_11776.mRNA.1</t>
  </si>
  <si>
    <t>.GO:0005488</t>
  </si>
  <si>
    <t>binding</t>
  </si>
  <si>
    <t>78/123</t>
  </si>
  <si>
    <t>6642/17621</t>
  </si>
  <si>
    <t>BAESF_00044.mRNA.1, BAESF_00104.mRNA.1, BAESF_00307.mRNA.1, BAESF_00619.mRNA.1, BAESF_00937.mRNA.1, BAESF_01414.mRNA.1, BAESF_02205.mRNA.1, BAESF_02337.mRNA.1, BAESF_02395.mRNA.1, BAESF_02624.mRNA.1, BAESF_02722.mRNA.1, BAESF_03072.mRNA.1, BAESF_03171.mRNA.1, BAESF_03183.mRNA.1, BAESF_03184.mRNA.1, BAESF_03277.mRNA.1, BAESF_03652.mRNA.1, BAESF_03961.mRNA.1, BAESF_04499.mRNA.1, BAESF_04600.mRNA.1, BAESF_04690.mRNA.1, BAESF_04802.mRNA.1, BAESF_04920.mRNA.1, BAESF_05046.mRNA.1, BAESF_05256.mRNA.1, BAESF_05327.mRNA.1, BAESF_05382.mRNA.1, BAESF_06190.mRNA.1, BAESF_06338.mRNA.1, BAESF_06430.mRNA.1, BAESF_06637.mRNA.1, BAESF_06646.mRNA.1, BAESF_06744.mRNA.1, BAESF_06994.mRNA.1, BAESF_07487.mRNA.1, BAESF_07558.mRNA.1, BAESF_07614.mRNA.1, BAESF_07884.mRNA.1, BAESF_08099.mRNA.1, BAESF_08348.mRNA.1, BAESF_08371.mRNA.1, BAESF_08658.mRNA.1, BAESF_08748.mRNA.1, BAESF_09472.mRNA.1, BAESF_09547.mRNA.1, BAESF_09595.mRNA.1, BAESF_09664.mRNA.1, BAESF_09800.mRNA.1, BAESF_09824.mRNA.1, BAESF_09946.mRNA.1, BAESF_10490.mRNA.1, BAESF_10514.mRNA.1, BAESF_10523.mRNA.1, BAESF_10554.mRNA.1, BAESF_10580.mRNA.1, BAESF_10833.mRNA.1, BAESF_10873.mRNA.1, BAESF_10897.mRNA.1, BAESF_11219.mRNA.1, BAESF_11471.mRNA.1, BAESF_11776.mRNA.1, BAESF_11891.mRNA.1, BAESF_12090.mRNA.1, BAESF_12804.mRNA.1, BAESF_13050.mRNA.1, BAESF_13064.mRNA.1, BAESF_13972.mRNA.1, BAESF_14112.mRNA.1, BAESF_14191.mRNA.1, BAESF_14201.mRNA.1, BAESF_14241.mRNA.1, BAESF_14376.mRNA.1, BAESF_14388.mRNA.1, BAESF_14493.mRNA.1, BAESF_14936.mRNA.1, BAESF_15438.mRNA.1, BAESF_15451.mRNA.1, BAESF_15506.mRNA.1</t>
  </si>
  <si>
    <t>..GO:0097159</t>
  </si>
  <si>
    <t>organic cyclic compound binding</t>
  </si>
  <si>
    <t>45/123</t>
  </si>
  <si>
    <t>3043/17621</t>
  </si>
  <si>
    <t>BAESF_00104.mRNA.1, BAESF_00619.mRNA.1, BAESF_00937.mRNA.1, BAESF_02205.mRNA.1, BAESF_02337.mRNA.1, BAESF_02395.mRNA.1, BAESF_02624.mRNA.1, BAESF_03072.mRNA.1, BAESF_03171.mRNA.1, BAESF_03277.mRNA.1, BAESF_04600.mRNA.1, BAESF_04802.mRNA.1, BAESF_05327.mRNA.1, BAESF_06190.mRNA.1, BAESF_06338.mRNA.1, BAESF_06637.mRNA.1, BAESF_06744.mRNA.1, BAESF_06994.mRNA.1, BAESF_07558.mRNA.1, BAESF_07614.mRNA.1, BAESF_07884.mRNA.1, BAESF_08099.mRNA.1, BAESF_09472.mRNA.1, BAESF_09547.mRNA.1, BAESF_09824.mRNA.1, BAESF_09946.mRNA.1, BAESF_10514.mRNA.1, BAESF_10580.mRNA.1, BAESF_10833.mRNA.1, BAESF_10873.mRNA.1, BAESF_10897.mRNA.1, BAESF_11219.mRNA.1, BAESF_11471.mRNA.1, BAESF_11776.mRNA.1, BAESF_12090.mRNA.1, BAESF_13050.mRNA.1, BAESF_13064.mRNA.1, BAESF_14112.mRNA.1, BAESF_14191.mRNA.1, BAESF_14376.mRNA.1, BAESF_14388.mRNA.1, BAESF_14493.mRNA.1, BAESF_14936.mRNA.1, BAESF_15438.mRNA.1, BAESF_15451.mRNA.1</t>
  </si>
  <si>
    <t>...GO:0003676</t>
  </si>
  <si>
    <t>nucleic acid binding</t>
  </si>
  <si>
    <t>25/123</t>
  </si>
  <si>
    <t>1194/17621</t>
  </si>
  <si>
    <t>BAESF_00104.mRNA.1, BAESF_00937.mRNA.1, BAESF_02205.mRNA.1, BAESF_02337.mRNA.1, BAESF_02624.mRNA.1, BAESF_03072.mRNA.1, BAESF_03277.mRNA.1, BAESF_04802.mRNA.1, BAESF_06744.mRNA.1, BAESF_06994.mRNA.1, BAESF_07884.mRNA.1, BAESF_08099.mRNA.1, BAESF_10514.mRNA.1, BAESF_10833.mRNA.1, BAESF_10873.mRNA.1, BAESF_10897.mRNA.1, BAESF_11219.mRNA.1, BAESF_11471.mRNA.1, BAESF_11776.mRNA.1, BAESF_12090.mRNA.1, BAESF_13064.mRNA.1, BAESF_14112.mRNA.1, BAESF_14388.mRNA.1, BAESF_14493.mRNA.1, BAESF_15451.mRNA.1</t>
  </si>
  <si>
    <t>GO:0003674</t>
  </si>
  <si>
    <t>molecular_function</t>
  </si>
  <si>
    <t>90/123</t>
  </si>
  <si>
    <t>9361/17621</t>
  </si>
  <si>
    <t>BAESF_00044.mRNA.1, BAESF_00104.mRNA.1, BAESF_00307.mRNA.1, BAESF_00619.mRNA.1, BAESF_00937.mRNA.1, BAESF_01394.mRNA.1, BAESF_01414.mRNA.1, BAESF_01537.mRNA.1, BAESF_02205.mRNA.1, BAESF_02337.mRNA.1, BAESF_02395.mRNA.1, BAESF_02624.mRNA.1, BAESF_02722.mRNA.1, BAESF_03072.mRNA.1, BAESF_03171.mRNA.1, BAESF_03183.mRNA.1, BAESF_03184.mRNA.1, BAESF_03277.mRNA.1, BAESF_03652.mRNA.1, BAESF_03961.mRNA.1, BAESF_04200.mRNA.1, BAESF_04499.mRNA.1, BAESF_04600.mRNA.1, BAESF_04690.mRNA.1, BAESF_04802.mRNA.1, BAESF_04809.mRNA.1, BAESF_04827.mRNA.1, BAESF_04920.mRNA.1, BAESF_05046.mRNA.1, BAESF_05233.mRNA.1, BAESF_05256.mRNA.1, BAESF_05327.mRNA.1, BAESF_05382.mRNA.1, BAESF_06190.mRNA.1, BAESF_06338.mRNA.1, BAESF_06430.mRNA.1, BAESF_06637.mRNA.1, BAESF_06646.mRNA.1, BAESF_06744.mRNA.1, BAESF_06809.mRNA.1, BAESF_06845.mRNA.1, BAESF_06994.mRNA.1, BAESF_07487.mRNA.1, BAESF_07558.mRNA.1, BAESF_07614.mRNA.1, BAESF_07884.mRNA.1, BAESF_08099.mRNA.1, BAESF_08348.mRNA.1, BAESF_08371.mRNA.1, BAESF_08658.mRNA.1, BAESF_08748.mRNA.1, BAESF_08934.mRNA.1, BAESF_09472.mRNA.1, BAESF_09547.mRNA.1, BAESF_09595.mRNA.1, BAESF_09664.mRNA.1, BAESF_09800.mRNA.1, BAESF_09824.mRNA.1, BAESF_09946.mRNA.1, BAESF_10490.mRNA.1, BAESF_10514.mRNA.1, BAESF_10523.mRNA.1, BAESF_10554.mRNA.1, BAESF_10580.mRNA.1, BAESF_10808.mRNA.1, BAESF_10833.mRNA.1, BAESF_10873.mRNA.1, BAESF_10897.mRNA.1, BAESF_11219.mRNA.1, BAESF_11471.mRNA.1, BAESF_11776.mRNA.1, BAESF_11891.mRNA.1, BAESF_12090.mRNA.1, BAESF_12804.mRNA.1, BAESF_13050.mRNA.1, BAESF_13064.mRNA.1, BAESF_13468.mRNA.1, BAESF_13972.mRNA.1, BAESF_14028.mRNA.1, BAESF_14112.mRNA.1, BAESF_14191.mRNA.1, BAESF_14201.mRNA.1, BAESF_14241.mRNA.1, BAESF_14376.mRNA.1, BAESF_14388.mRNA.1, BAESF_14493.mRNA.1, BAESF_14936.mRNA.1, BAESF_15438.mRNA.1, BAESF_15451.mRNA.1, BAESF_15506.mRNA.1</t>
  </si>
  <si>
    <t>R561</t>
  </si>
  <si>
    <t>....GO:0006412</t>
  </si>
  <si>
    <t>translation</t>
  </si>
  <si>
    <t>16/66</t>
  </si>
  <si>
    <t>121/17621</t>
  </si>
  <si>
    <t>BAESF_00709.mRNA.1, BAESF_00765.mRNA.1, BAESF_02725.mRNA.1, BAESF_03899.mRNA.1, BAESF_04159.mRNA.1, BAESF_05808.mRNA.1, BAESF_05982.mRNA.1, BAESF_06317.mRNA.1, BAESF_06607.mRNA.1, BAESF_08783.mRNA.1, BAESF_10396.mRNA.1, BAESF_11447.mRNA.1, BAESF_11488.mRNA.1, BAESF_12142.mRNA.1, BAESF_14831.mRNA.1, BAESF_15386.mRNA.1</t>
  </si>
  <si>
    <t>.....GO:0043043</t>
  </si>
  <si>
    <t>peptide biosynthetic process</t>
  </si>
  <si>
    <t>127/17621</t>
  </si>
  <si>
    <t>....GO:0043604</t>
  </si>
  <si>
    <t>amide biosynthetic process</t>
  </si>
  <si>
    <t>138/17621</t>
  </si>
  <si>
    <t>....GO:0006518</t>
  </si>
  <si>
    <t>peptide metabolic process</t>
  </si>
  <si>
    <t>140/17621</t>
  </si>
  <si>
    <t>...GO:0043603</t>
  </si>
  <si>
    <t>amide metabolic process</t>
  </si>
  <si>
    <t>164/17621</t>
  </si>
  <si>
    <t>....GO:0009059</t>
  </si>
  <si>
    <t>macromolecule biosynthetic process</t>
  </si>
  <si>
    <t>253/17621</t>
  </si>
  <si>
    <t>....GO:1901566</t>
  </si>
  <si>
    <t>organonitrogen compound biosynthetic process</t>
  </si>
  <si>
    <t>17/66</t>
  </si>
  <si>
    <t>340/17621</t>
  </si>
  <si>
    <t>BAESF_00709.mRNA.1, BAESF_00765.mRNA.1, BAESF_02725.mRNA.1, BAESF_02931.mRNA.1, BAESF_03899.mRNA.1, BAESF_04159.mRNA.1, BAESF_05808.mRNA.1, BAESF_05982.mRNA.1, BAESF_06317.mRNA.1, BAESF_06607.mRNA.1, BAESF_08783.mRNA.1, BAESF_10396.mRNA.1, BAESF_11447.mRNA.1, BAESF_11488.mRNA.1, BAESF_12142.mRNA.1, BAESF_14831.mRNA.1, BAESF_15386.mRNA.1</t>
  </si>
  <si>
    <t>....GO:0044271</t>
  </si>
  <si>
    <t>cellular nitrogen compound biosynthetic process</t>
  </si>
  <si>
    <t>494/17621</t>
  </si>
  <si>
    <t>...GO:0044249</t>
  </si>
  <si>
    <t>cellular biosynthetic process</t>
  </si>
  <si>
    <t>18/66</t>
  </si>
  <si>
    <t>685/17621</t>
  </si>
  <si>
    <t>BAESF_00709.mRNA.1, BAESF_00765.mRNA.1, BAESF_02725.mRNA.1, BAESF_02931.mRNA.1, BAESF_03899.mRNA.1, BAESF_04159.mRNA.1, BAESF_05808.mRNA.1, BAESF_05982.mRNA.1, BAESF_06317.mRNA.1, BAESF_06607.mRNA.1, BAESF_08783.mRNA.1, BAESF_09043.mRNA.1, BAESF_10396.mRNA.1, BAESF_11447.mRNA.1, BAESF_11488.mRNA.1, BAESF_12142.mRNA.1, BAESF_14831.mRNA.1, BAESF_15386.mRNA.1</t>
  </si>
  <si>
    <t>...GO:1901576</t>
  </si>
  <si>
    <t>organic substance biosynthetic process</t>
  </si>
  <si>
    <t>735/17621</t>
  </si>
  <si>
    <t>..GO:0009058</t>
  </si>
  <si>
    <t>biosynthetic process</t>
  </si>
  <si>
    <t>789/17621</t>
  </si>
  <si>
    <t>...GO:0019538</t>
  </si>
  <si>
    <t>protein metabolic process</t>
  </si>
  <si>
    <t>21/66</t>
  </si>
  <si>
    <t>1354/17621</t>
  </si>
  <si>
    <t>BAESF_00297.mRNA.1, BAESF_00709.mRNA.1, BAESF_00765.mRNA.1, BAESF_02356.mRNA.1, BAESF_02725.mRNA.1, BAESF_02870.mRNA.1, BAESF_03635.mRNA.1, BAESF_03899.mRNA.1, BAESF_04159.mRNA.1, BAESF_05808.mRNA.1, BAESF_05982.mRNA.1, BAESF_06317.mRNA.1, BAESF_06607.mRNA.1, BAESF_08026.mRNA.1, BAESF_08783.mRNA.1, BAESF_10396.mRNA.1, BAESF_11447.mRNA.1, BAESF_11488.mRNA.1, BAESF_12142.mRNA.1, BAESF_14831.mRNA.1, BAESF_15386.mRNA.1</t>
  </si>
  <si>
    <t>...GO:1901564</t>
  </si>
  <si>
    <t>organonitrogen compound metabolic process</t>
  </si>
  <si>
    <t>23/66</t>
  </si>
  <si>
    <t>1709/17621</t>
  </si>
  <si>
    <t>BAESF_00297.mRNA.1, BAESF_00709.mRNA.1, BAESF_00765.mRNA.1, BAESF_02356.mRNA.1, BAESF_02725.mRNA.1, BAESF_02870.mRNA.1, BAESF_02931.mRNA.1, BAESF_03635.mRNA.1, BAESF_03899.mRNA.1, BAESF_04159.mRNA.1, BAESF_05808.mRNA.1, BAESF_05982.mRNA.1, BAESF_06317.mRNA.1, BAESF_06607.mRNA.1, BAESF_08026.mRNA.1, BAESF_08783.mRNA.1, BAESF_10396.mRNA.1, BAESF_11397.mRNA.1, BAESF_11447.mRNA.1, BAESF_11488.mRNA.1, BAESF_12142.mRNA.1, BAESF_14831.mRNA.1, BAESF_15386.mRNA.1</t>
  </si>
  <si>
    <t>...GO:0034641</t>
  </si>
  <si>
    <t>cellular nitrogen compound metabolic process</t>
  </si>
  <si>
    <t>19/66</t>
  </si>
  <si>
    <t>BAESF_00709.mRNA.1, BAESF_00765.mRNA.1, BAESF_02725.mRNA.1, BAESF_02931.mRNA.1, BAESF_03135.mRNA.1, BAESF_03899.mRNA.1, BAESF_04159.mRNA.1, BAESF_05808.mRNA.1, BAESF_05982.mRNA.1, BAESF_06317.mRNA.1, BAESF_06607.mRNA.1, BAESF_08783.mRNA.1, BAESF_10396.mRNA.1, BAESF_11397.mRNA.1, BAESF_11447.mRNA.1, BAESF_11488.mRNA.1, BAESF_12142.mRNA.1, BAESF_14831.mRNA.1, BAESF_15386.mRNA.1</t>
  </si>
  <si>
    <t>..GO:0044237</t>
  </si>
  <si>
    <t>cellular metabolic process</t>
  </si>
  <si>
    <t>24/66</t>
  </si>
  <si>
    <t>2373/17621</t>
  </si>
  <si>
    <t>BAESF_00709.mRNA.1, BAESF_00765.mRNA.1, BAESF_02725.mRNA.1, BAESF_02931.mRNA.1, BAESF_03135.mRNA.1, BAESF_03635.mRNA.1, BAESF_03899.mRNA.1, BAESF_04159.mRNA.1, BAESF_05808.mRNA.1, BAESF_05982.mRNA.1, BAESF_06317.mRNA.1, BAESF_06607.mRNA.1, BAESF_07417.mRNA.1, BAESF_07825.mRNA.1, BAESF_08783.mRNA.1, BAESF_09043.mRNA.1, BAESF_10396.mRNA.1, BAESF_11397.mRNA.1, BAESF_11447.mRNA.1, BAESF_11488.mRNA.1, BAESF_12142.mRNA.1, BAESF_12967.mRNA.1, BAESF_14831.mRNA.1, BAESF_15386.mRNA.1</t>
  </si>
  <si>
    <t>...GO:0043170</t>
  </si>
  <si>
    <t>macromolecule metabolic process</t>
  </si>
  <si>
    <t>22/66</t>
  </si>
  <si>
    <t>2083/17621</t>
  </si>
  <si>
    <t>BAESF_00297.mRNA.1, BAESF_00709.mRNA.1, BAESF_00765.mRNA.1, BAESF_02356.mRNA.1, BAESF_02725.mRNA.1, BAESF_02870.mRNA.1, BAESF_03135.mRNA.1, BAESF_03635.mRNA.1, BAESF_03899.mRNA.1, BAESF_04159.mRNA.1, BAESF_05808.mRNA.1, BAESF_05982.mRNA.1, BAESF_06317.mRNA.1, BAESF_06607.mRNA.1, BAESF_08026.mRNA.1, BAESF_08783.mRNA.1, BAESF_10396.mRNA.1, BAESF_11447.mRNA.1, BAESF_11488.mRNA.1, BAESF_12142.mRNA.1, BAESF_14831.mRNA.1, BAESF_15386.mRNA.1</t>
  </si>
  <si>
    <t>..GO:0006807</t>
  </si>
  <si>
    <t>nitrogen compound metabolic process</t>
  </si>
  <si>
    <t>2458/17621</t>
  </si>
  <si>
    <t>BAESF_00297.mRNA.1, BAESF_00709.mRNA.1, BAESF_00765.mRNA.1, BAESF_02356.mRNA.1, BAESF_02725.mRNA.1, BAESF_02870.mRNA.1, BAESF_02931.mRNA.1, BAESF_03135.mRNA.1, BAESF_03635.mRNA.1, BAESF_03899.mRNA.1, BAESF_04159.mRNA.1, BAESF_05808.mRNA.1, BAESF_05982.mRNA.1, BAESF_06317.mRNA.1, BAESF_06607.mRNA.1, BAESF_08026.mRNA.1, BAESF_08783.mRNA.1, BAESF_10396.mRNA.1, BAESF_11397.mRNA.1, BAESF_11447.mRNA.1, BAESF_11488.mRNA.1, BAESF_12142.mRNA.1, BAESF_14831.mRNA.1, BAESF_15386.mRNA.1</t>
  </si>
  <si>
    <t>.....GO:0005840</t>
  </si>
  <si>
    <t>ribosome</t>
  </si>
  <si>
    <t>14/66</t>
  </si>
  <si>
    <t>111/17621</t>
  </si>
  <si>
    <t>BAESF_00709.mRNA.1, BAESF_00765.mRNA.1, BAESF_02725.mRNA.1, BAESF_03899.mRNA.1, BAESF_04159.mRNA.1, BAESF_05808.mRNA.1, BAESF_05982.mRNA.1, BAESF_06317.mRNA.1, BAESF_06607.mRNA.1, BAESF_10396.mRNA.1, BAESF_11447.mRNA.1, BAESF_11488.mRNA.1, BAESF_12142.mRNA.1, BAESF_14831.mRNA.1</t>
  </si>
  <si>
    <t>...GO:0043228</t>
  </si>
  <si>
    <t>non-membrane-bounded organelle</t>
  </si>
  <si>
    <t>15/66</t>
  </si>
  <si>
    <t>191/17621</t>
  </si>
  <si>
    <t>BAESF_00709.mRNA.1, BAESF_00765.mRNA.1, BAESF_02725.mRNA.1, BAESF_03899.mRNA.1, BAESF_04159.mRNA.1, BAESF_05808.mRNA.1, BAESF_05982.mRNA.1, BAESF_06317.mRNA.1, BAESF_06607.mRNA.1, BAESF_08830.mRNA.1, BAESF_10396.mRNA.1, BAESF_11447.mRNA.1, BAESF_11488.mRNA.1, BAESF_12142.mRNA.1, BAESF_14831.mRNA.1</t>
  </si>
  <si>
    <t>....GO:0043232</t>
  </si>
  <si>
    <t>intracellular non-membrane-bounded organelle</t>
  </si>
  <si>
    <t>..GO:0005622</t>
  </si>
  <si>
    <t>intracellular anatomical structure</t>
  </si>
  <si>
    <t>13/66</t>
  </si>
  <si>
    <t>196/17621</t>
  </si>
  <si>
    <t>BAESF_00709.mRNA.1, BAESF_02725.mRNA.1, BAESF_03899.mRNA.1, BAESF_04159.mRNA.1, BAESF_05494.mRNA.1, BAESF_05982.mRNA.1, BAESF_06317.mRNA.1, BAESF_06607.mRNA.1, BAESF_10396.mRNA.1, BAESF_11488.mRNA.1, BAESF_12142.mRNA.1, BAESF_14831.mRNA.1, BAESF_15386.mRNA.1</t>
  </si>
  <si>
    <t>...GO:0044391</t>
  </si>
  <si>
    <t>ribosomal subunit</t>
  </si>
  <si>
    <t>6/66</t>
  </si>
  <si>
    <t>19/17621</t>
  </si>
  <si>
    <t>BAESF_02725.mRNA.1, BAESF_04159.mRNA.1, BAESF_06607.mRNA.1, BAESF_08783.mRNA.1, BAESF_11447.mRNA.1, BAESF_15386.mRNA.1</t>
  </si>
  <si>
    <t>...GO:0043229</t>
  </si>
  <si>
    <t>intracellular organelle</t>
  </si>
  <si>
    <t>568/17621</t>
  </si>
  <si>
    <t>BAESF_00709.mRNA.1, BAESF_00765.mRNA.1, BAESF_02724.mRNA.1, BAESF_02725.mRNA.1, BAESF_03899.mRNA.1, BAESF_04159.mRNA.1, BAESF_05808.mRNA.1, BAESF_05982.mRNA.1, BAESF_06317.mRNA.1, BAESF_06607.mRNA.1, BAESF_08830.mRNA.1, BAESF_10396.mRNA.1, BAESF_11447.mRNA.1, BAESF_11488.mRNA.1, BAESF_12142.mRNA.1, BAESF_14831.mRNA.1</t>
  </si>
  <si>
    <t>..GO:0043226</t>
  </si>
  <si>
    <t>organelle</t>
  </si>
  <si>
    <t>28/66</t>
  </si>
  <si>
    <t>2299/17621</t>
  </si>
  <si>
    <t>BAESF_00115.mRNA.1, BAESF_00709.mRNA.1, BAESF_00765.mRNA.1, BAESF_02724.mRNA.1, BAESF_02725.mRNA.1, BAESF_03899.mRNA.1, BAESF_04159.mRNA.1, BAESF_04427.mRNA.1, BAESF_05494.mRNA.1, BAESF_05808.mRNA.1, BAESF_05982.mRNA.1, BAESF_06317.mRNA.1, BAESF_06607.mRNA.1, BAESF_07825.mRNA.1, BAESF_07951.mRNA.1, BAESF_07993.mRNA.1, BAESF_08209.mRNA.1, BAESF_08783.mRNA.1, BAESF_08830.mRNA.1, BAESF_10396.mRNA.1, BAESF_11219.mRNA.1, BAESF_11447.mRNA.1, BAESF_11488.mRNA.1, BAESF_11776.mRNA.1, BAESF_12142.mRNA.1, BAESF_12967.mRNA.1, BAESF_14831.mRNA.1, BAESF_15386.mRNA.1</t>
  </si>
  <si>
    <t>.GO:0032991</t>
  </si>
  <si>
    <t>protein-containing complex</t>
  </si>
  <si>
    <t>611/17621</t>
  </si>
  <si>
    <t>BAESF_00115.mRNA.1, BAESF_02724.mRNA.1, BAESF_02725.mRNA.1, BAESF_04159.mRNA.1, BAESF_06607.mRNA.1, BAESF_07951.mRNA.1, BAESF_07993.mRNA.1, BAESF_08783.mRNA.1, BAESF_08830.mRNA.1, BAESF_11219.mRNA.1, BAESF_11447.mRNA.1, BAESF_11776.mRNA.1, BAESF_12967.mRNA.1, BAESF_15386.mRNA.1</t>
  </si>
  <si>
    <t>1822/17621</t>
  </si>
  <si>
    <t>BAESF_00709.mRNA.1, BAESF_00765.mRNA.1, BAESF_02724.mRNA.1, BAESF_02725.mRNA.1, BAESF_03899.mRNA.1, BAESF_04159.mRNA.1, BAESF_04427.mRNA.1, BAESF_05494.mRNA.1, BAESF_05808.mRNA.1, BAESF_05982.mRNA.1, BAESF_06317.mRNA.1, BAESF_06607.mRNA.1, BAESF_07825.mRNA.1, BAESF_08209.mRNA.1, BAESF_08830.mRNA.1, BAESF_10396.mRNA.1, BAESF_11219.mRNA.1, BAESF_11447.mRNA.1, BAESF_11488.mRNA.1, BAESF_11776.mRNA.1, BAESF_12142.mRNA.1, BAESF_14831.mRNA.1, BAESF_15386.mRNA.1</t>
  </si>
  <si>
    <t>4/66</t>
  </si>
  <si>
    <t>BAESF_07951.mRNA.1, BAESF_11219.mRNA.1, BAESF_11776.mRNA.1, BAESF_12967.mRNA.1</t>
  </si>
  <si>
    <t>..GO:1990904</t>
  </si>
  <si>
    <t>ribonucleoprotein complex</t>
  </si>
  <si>
    <t>70/17621</t>
  </si>
  <si>
    <t>....GO:0015935</t>
  </si>
  <si>
    <t>small ribosomal subunit</t>
  </si>
  <si>
    <t>3/66</t>
  </si>
  <si>
    <t>8/17621</t>
  </si>
  <si>
    <t>BAESF_08783.mRNA.1, BAESF_11447.mRNA.1, BAESF_15386.mRNA.1</t>
  </si>
  <si>
    <t>....GO:0015934</t>
  </si>
  <si>
    <t>large ribosomal subunit</t>
  </si>
  <si>
    <t>11/17621</t>
  </si>
  <si>
    <t>BAESF_02725.mRNA.1, BAESF_04159.mRNA.1, BAESF_06607.mRNA.1</t>
  </si>
  <si>
    <t>..GO:0003735</t>
  </si>
  <si>
    <t>structural constituent of ribosome</t>
  </si>
  <si>
    <t>119/17621</t>
  </si>
  <si>
    <t>.GO:0005198</t>
  </si>
  <si>
    <t>structural molecule activity</t>
  </si>
  <si>
    <t>156/17621</t>
  </si>
  <si>
    <t>BAESF_00115.mRNA.1, BAESF_00588.mRNA.1, BAESF_01313.mRNA.1, BAESF_02724.mRNA.1, BAESF_03135.mRNA.1, BAESF_03257.mRNA.1, BAESF_03712.mRNA.1, BAESF_08783.mRNA.1, BAESF_10161.mRNA.1, BAESF_10696.mRNA.1, BAESF_11219.mRNA.1, BAESF_11447.mRNA.1, BAESF_11776.mRNA.1, BAESF_12185.mRNA.1, BAESF_12967.mRNA.1, BAESF_14388.mRNA.1, BAESF_15386.mRNA.1</t>
  </si>
  <si>
    <t>53/66</t>
  </si>
  <si>
    <t>BAESF_00115.mRNA.1, BAESF_00297.mRNA.1, BAESF_00588.mRNA.1, BAESF_00709.mRNA.1, BAESF_00765.mRNA.1, BAESF_01313.mRNA.1, BAESF_02356.mRNA.1, BAESF_02724.mRNA.1, BAESF_02725.mRNA.1, BAESF_02870.mRNA.1, BAESF_02931.mRNA.1, BAESF_03135.mRNA.1, BAESF_03257.mRNA.1, BAESF_03333.mRNA.1, BAESF_03635.mRNA.1, BAESF_03712.mRNA.1, BAESF_03899.mRNA.1, BAESF_04159.mRNA.1, BAESF_04427.mRNA.1, BAESF_05640.mRNA.1, BAESF_05808.mRNA.1, BAESF_05982.mRNA.1, BAESF_06317.mRNA.1, BAESF_06607.mRNA.1, BAESF_06653.mRNA.1, BAESF_06698.mRNA.1, BAESF_07147.mRNA.1, BAESF_07417.mRNA.1, BAESF_07825.mRNA.1, BAESF_07951.mRNA.1, BAESF_08026.mRNA.1, BAESF_08147.mRNA.1, BAESF_08209.mRNA.1, BAESF_08783.mRNA.1, BAESF_09043.mRNA.1, BAESF_10161.mRNA.1, BAESF_10396.mRNA.1, BAESF_10696.mRNA.1, BAESF_11219.mRNA.1, BAESF_11397.mRNA.1, BAESF_11447.mRNA.1, BAESF_11488.mRNA.1, BAESF_11776.mRNA.1, BAESF_12142.mRNA.1, BAESF_12185.mRNA.1, BAESF_12940.mRNA.1, BAESF_12967.mRNA.1, BAESF_12992.mRNA.1, BAESF_14388.mRNA.1, BAESF_14610.mRNA.1, BAESF_14831.mRNA.1, BAESF_15231.mRNA.1, BAESF_15386.mRNA.1</t>
  </si>
  <si>
    <t>L330</t>
  </si>
  <si>
    <t>3/11</t>
  </si>
  <si>
    <t>BAESF_00169.mRNA.1, BAESF_08613.mRNA.1, BAESF_15253.mRNA.1</t>
  </si>
  <si>
    <t>Dataset EV2: Co-IP  partners GO enrichmen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color theme="1"/>
      <name val="Calibri"/>
      <family val="2"/>
      <charset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Alignment="1" applyProtection="1"/>
    <xf numFmtId="0" fontId="0" fillId="0" borderId="0" xfId="0" applyAlignment="1" applyProtection="1"/>
    <xf numFmtId="0" fontId="1" fillId="0" borderId="0" xfId="0" applyFont="1" applyAlignment="1" applyProtection="1"/>
    <xf numFmtId="0" fontId="2" fillId="0" borderId="0" xfId="0" applyFont="1" applyAlignment="1" applyProtection="1"/>
    <xf numFmtId="0" fontId="0" fillId="2" borderId="0" xfId="0" applyFont="1" applyFill="1" applyAlignment="1" applyProtection="1"/>
    <xf numFmtId="0" fontId="3" fillId="0" borderId="0" xfId="0" applyFont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F7D65-7398-498A-88D9-4656262477EE}">
  <dimension ref="A1:E1"/>
  <sheetViews>
    <sheetView tabSelected="1" workbookViewId="0">
      <selection activeCell="A2" sqref="A2"/>
    </sheetView>
  </sheetViews>
  <sheetFormatPr baseColWidth="10" defaultRowHeight="12.5" x14ac:dyDescent="0.25"/>
  <sheetData>
    <row r="1" spans="1:5" ht="14.5" x14ac:dyDescent="0.35">
      <c r="A1" s="6" t="s">
        <v>249</v>
      </c>
      <c r="B1" s="3"/>
      <c r="C1" s="4"/>
      <c r="D1" s="4"/>
      <c r="E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3"/>
  <sheetViews>
    <sheetView zoomScale="160" zoomScaleNormal="160" workbookViewId="0">
      <selection activeCell="C11" sqref="C11"/>
    </sheetView>
  </sheetViews>
  <sheetFormatPr baseColWidth="10" defaultColWidth="11.54296875" defaultRowHeight="12.75" customHeight="1" x14ac:dyDescent="0.25"/>
  <cols>
    <col min="1" max="1" width="12.36328125" style="1" customWidth="1"/>
    <col min="2" max="2" width="10.54296875" style="1" customWidth="1"/>
    <col min="3" max="3" width="13.81640625" style="1" customWidth="1"/>
    <col min="4" max="4" width="5.08984375" style="1" customWidth="1"/>
    <col min="5" max="5" width="10.453125" style="1" customWidth="1"/>
    <col min="6" max="6" width="28.6328125" style="1" customWidth="1"/>
    <col min="7" max="9" width="11.54296875" style="1"/>
    <col min="10" max="10" width="6.36328125" style="1" customWidth="1"/>
    <col min="11" max="11" width="11.54296875" style="1"/>
    <col min="12" max="12" width="18.26953125" style="2" customWidth="1"/>
    <col min="13" max="19" width="11.54296875" style="1"/>
  </cols>
  <sheetData>
    <row r="1" spans="1:19" ht="14.5" x14ac:dyDescent="0.35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3"/>
      <c r="R1" s="3"/>
      <c r="S1" s="3"/>
    </row>
    <row r="2" spans="1:19" ht="12.5" x14ac:dyDescent="0.25">
      <c r="A2" s="1" t="s">
        <v>16</v>
      </c>
      <c r="B2" s="5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  <c r="H2" s="1" t="s">
        <v>23</v>
      </c>
      <c r="I2" s="1">
        <v>7.9518433655052503E-9</v>
      </c>
      <c r="J2" s="1">
        <v>1</v>
      </c>
      <c r="K2" s="1">
        <v>15</v>
      </c>
      <c r="L2" s="1">
        <v>3.7373663817874702E-7</v>
      </c>
      <c r="M2" s="1">
        <v>3.6451218220580402E-7</v>
      </c>
      <c r="N2" s="1">
        <v>3.7373663817874702E-7</v>
      </c>
      <c r="O2" s="1">
        <v>2.28578196989569E-7</v>
      </c>
      <c r="P2" s="1" t="s">
        <v>24</v>
      </c>
      <c r="Q2" s="2"/>
      <c r="R2" s="2"/>
      <c r="S2" s="2"/>
    </row>
    <row r="3" spans="1:19" ht="12.5" x14ac:dyDescent="0.25">
      <c r="A3" s="1" t="s">
        <v>16</v>
      </c>
      <c r="B3" s="5" t="s">
        <v>17</v>
      </c>
      <c r="C3" s="1" t="s">
        <v>25</v>
      </c>
      <c r="D3" s="1" t="s">
        <v>19</v>
      </c>
      <c r="E3" s="1" t="s">
        <v>20</v>
      </c>
      <c r="F3" s="1" t="s">
        <v>26</v>
      </c>
      <c r="G3" s="1" t="s">
        <v>27</v>
      </c>
      <c r="H3" s="1" t="s">
        <v>28</v>
      </c>
      <c r="I3" s="1">
        <v>9.7267317867901694E-9</v>
      </c>
      <c r="J3" s="1">
        <v>2</v>
      </c>
      <c r="K3" s="1">
        <v>13</v>
      </c>
      <c r="L3" s="1">
        <v>4.57156393979138E-7</v>
      </c>
      <c r="M3" s="1">
        <v>4.4587299653231698E-7</v>
      </c>
      <c r="N3" s="1">
        <v>4.4742966219234802E-7</v>
      </c>
      <c r="O3" s="1">
        <v>2.28578196989569E-7</v>
      </c>
      <c r="P3" s="1" t="s">
        <v>29</v>
      </c>
      <c r="Q3" s="2"/>
      <c r="R3" s="2"/>
      <c r="S3" s="2"/>
    </row>
    <row r="4" spans="1:19" ht="12.5" x14ac:dyDescent="0.25">
      <c r="A4" s="1" t="s">
        <v>16</v>
      </c>
      <c r="B4" s="5" t="s">
        <v>17</v>
      </c>
      <c r="C4" s="1" t="s">
        <v>30</v>
      </c>
      <c r="D4" s="1" t="s">
        <v>19</v>
      </c>
      <c r="E4" s="1" t="s">
        <v>20</v>
      </c>
      <c r="F4" s="1" t="s">
        <v>31</v>
      </c>
      <c r="G4" s="1" t="s">
        <v>22</v>
      </c>
      <c r="H4" s="1" t="s">
        <v>32</v>
      </c>
      <c r="I4" s="1">
        <v>4.68695329859619E-8</v>
      </c>
      <c r="J4" s="1">
        <v>0</v>
      </c>
      <c r="K4" s="1">
        <v>15</v>
      </c>
      <c r="L4" s="1">
        <v>2.20286805034021E-6</v>
      </c>
      <c r="M4" s="1">
        <v>2.1484975196810101E-6</v>
      </c>
      <c r="N4" s="1">
        <v>2.1091289843682899E-6</v>
      </c>
      <c r="O4" s="1">
        <v>7.3428935011340396E-7</v>
      </c>
      <c r="P4" s="1" t="s">
        <v>24</v>
      </c>
      <c r="Q4" s="2"/>
      <c r="R4" s="2"/>
      <c r="S4" s="2"/>
    </row>
    <row r="5" spans="1:19" ht="12.5" x14ac:dyDescent="0.25">
      <c r="B5" s="2"/>
      <c r="C5" s="2"/>
      <c r="Q5" s="2"/>
      <c r="R5" s="2"/>
      <c r="S5" s="2"/>
    </row>
    <row r="6" spans="1:19" ht="14.9" customHeight="1" x14ac:dyDescent="0.25">
      <c r="B6" s="2"/>
      <c r="C6" s="2"/>
    </row>
    <row r="7" spans="1:19" ht="12.5" x14ac:dyDescent="0.25">
      <c r="B7" s="2"/>
      <c r="C7" s="2"/>
    </row>
    <row r="8" spans="1:19" ht="12.5" x14ac:dyDescent="0.25">
      <c r="B8" s="2"/>
      <c r="C8" s="2"/>
    </row>
    <row r="9" spans="1:19" ht="12.5" x14ac:dyDescent="0.25">
      <c r="B9" s="2"/>
      <c r="C9" s="2"/>
    </row>
    <row r="10" spans="1:19" ht="12.5" x14ac:dyDescent="0.25">
      <c r="B10" s="2"/>
      <c r="C10" s="2"/>
    </row>
    <row r="11" spans="1:19" ht="12.5" x14ac:dyDescent="0.25">
      <c r="B11" s="2"/>
      <c r="C11" s="2"/>
    </row>
    <row r="12" spans="1:19" ht="12.5" x14ac:dyDescent="0.25">
      <c r="B12" s="2"/>
      <c r="C12" s="2"/>
    </row>
    <row r="13" spans="1:19" ht="12.5" x14ac:dyDescent="0.25">
      <c r="B13" s="2"/>
      <c r="C13" s="2"/>
    </row>
    <row r="14" spans="1:19" ht="12.5" x14ac:dyDescent="0.25">
      <c r="B14" s="2"/>
      <c r="C14" s="2"/>
    </row>
    <row r="15" spans="1:19" ht="12.5" x14ac:dyDescent="0.25">
      <c r="B15" s="2"/>
      <c r="C15" s="2"/>
    </row>
    <row r="16" spans="1:19" ht="12.5" x14ac:dyDescent="0.25">
      <c r="B16" s="2"/>
      <c r="C16" s="2"/>
    </row>
    <row r="17" spans="2:3" ht="12.5" x14ac:dyDescent="0.25">
      <c r="B17" s="2"/>
      <c r="C17" s="2"/>
    </row>
    <row r="18" spans="2:3" ht="12.5" x14ac:dyDescent="0.25">
      <c r="B18" s="2"/>
      <c r="C18" s="2"/>
    </row>
    <row r="19" spans="2:3" ht="12.5" x14ac:dyDescent="0.25">
      <c r="B19" s="2"/>
      <c r="C19" s="2"/>
    </row>
    <row r="20" spans="2:3" ht="12.5" x14ac:dyDescent="0.25">
      <c r="B20" s="2"/>
      <c r="C20" s="2"/>
    </row>
    <row r="21" spans="2:3" ht="12.5" x14ac:dyDescent="0.25">
      <c r="B21" s="2"/>
      <c r="C21" s="2"/>
    </row>
    <row r="22" spans="2:3" ht="12.5" x14ac:dyDescent="0.25">
      <c r="B22" s="2"/>
      <c r="C22" s="2"/>
    </row>
    <row r="23" spans="2:3" ht="12.5" x14ac:dyDescent="0.25">
      <c r="B23" s="2"/>
      <c r="C23" s="2"/>
    </row>
    <row r="24" spans="2:3" ht="12.5" x14ac:dyDescent="0.25">
      <c r="B24" s="2"/>
      <c r="C24" s="2"/>
    </row>
    <row r="25" spans="2:3" ht="12.5" x14ac:dyDescent="0.25">
      <c r="B25" s="2"/>
      <c r="C25" s="2"/>
    </row>
    <row r="26" spans="2:3" ht="12.5" x14ac:dyDescent="0.25">
      <c r="B26" s="2"/>
      <c r="C26" s="2"/>
    </row>
    <row r="27" spans="2:3" ht="12.5" x14ac:dyDescent="0.25">
      <c r="B27" s="2"/>
      <c r="C27" s="2"/>
    </row>
    <row r="28" spans="2:3" ht="12.5" x14ac:dyDescent="0.25">
      <c r="B28" s="2"/>
      <c r="C28" s="2"/>
    </row>
    <row r="29" spans="2:3" ht="12.5" x14ac:dyDescent="0.25">
      <c r="B29" s="2"/>
      <c r="C29" s="2"/>
    </row>
    <row r="30" spans="2:3" ht="12.5" x14ac:dyDescent="0.25">
      <c r="B30" s="2"/>
      <c r="C30" s="2"/>
    </row>
    <row r="31" spans="2:3" ht="12.5" x14ac:dyDescent="0.25">
      <c r="B31" s="2"/>
      <c r="C31" s="2"/>
    </row>
    <row r="32" spans="2:3" ht="12.5" x14ac:dyDescent="0.25">
      <c r="B32" s="2"/>
      <c r="C32" s="2"/>
    </row>
    <row r="33" spans="2:3" ht="12.5" x14ac:dyDescent="0.25">
      <c r="B33" s="2"/>
      <c r="C33" s="2"/>
    </row>
    <row r="34" spans="2:3" ht="12.5" x14ac:dyDescent="0.25">
      <c r="B34" s="2"/>
      <c r="C34" s="2"/>
    </row>
    <row r="35" spans="2:3" ht="12.5" x14ac:dyDescent="0.25">
      <c r="B35" s="2"/>
      <c r="C35" s="2"/>
    </row>
    <row r="36" spans="2:3" ht="12.5" x14ac:dyDescent="0.25">
      <c r="B36" s="2"/>
      <c r="C36" s="2"/>
    </row>
    <row r="37" spans="2:3" ht="12.5" x14ac:dyDescent="0.25">
      <c r="B37" s="2"/>
      <c r="C37" s="2"/>
    </row>
    <row r="38" spans="2:3" ht="12.5" x14ac:dyDescent="0.25">
      <c r="B38" s="2"/>
      <c r="C38" s="2"/>
    </row>
    <row r="39" spans="2:3" ht="12.5" x14ac:dyDescent="0.25">
      <c r="B39" s="2"/>
      <c r="C39" s="2"/>
    </row>
    <row r="40" spans="2:3" ht="12.5" x14ac:dyDescent="0.25">
      <c r="B40" s="2"/>
      <c r="C40" s="2"/>
    </row>
    <row r="41" spans="2:3" ht="12.5" x14ac:dyDescent="0.25">
      <c r="B41" s="2"/>
      <c r="C41" s="2"/>
    </row>
    <row r="42" spans="2:3" ht="12.5" x14ac:dyDescent="0.25">
      <c r="B42" s="2"/>
      <c r="C42" s="2"/>
    </row>
    <row r="43" spans="2:3" ht="12.5" x14ac:dyDescent="0.25">
      <c r="B43" s="2"/>
      <c r="C43" s="2"/>
    </row>
    <row r="44" spans="2:3" ht="12.5" x14ac:dyDescent="0.25">
      <c r="B44" s="2"/>
      <c r="C44" s="2"/>
    </row>
    <row r="45" spans="2:3" ht="12.5" x14ac:dyDescent="0.25">
      <c r="B45" s="2"/>
      <c r="C45" s="2"/>
    </row>
    <row r="46" spans="2:3" ht="12.5" x14ac:dyDescent="0.25">
      <c r="B46" s="2"/>
      <c r="C46" s="2"/>
    </row>
    <row r="47" spans="2:3" ht="12.5" x14ac:dyDescent="0.25">
      <c r="B47" s="2"/>
      <c r="C47" s="2"/>
    </row>
    <row r="48" spans="2:3" ht="12.5" x14ac:dyDescent="0.25">
      <c r="B48" s="2"/>
      <c r="C48" s="2"/>
    </row>
    <row r="49" spans="2:3" ht="12.5" x14ac:dyDescent="0.25">
      <c r="B49" s="2"/>
      <c r="C49" s="2"/>
    </row>
    <row r="50" spans="2:3" ht="12.5" x14ac:dyDescent="0.25">
      <c r="B50" s="2"/>
      <c r="C50" s="2"/>
    </row>
    <row r="51" spans="2:3" ht="12.5" x14ac:dyDescent="0.25">
      <c r="B51" s="2"/>
      <c r="C51" s="2"/>
    </row>
    <row r="52" spans="2:3" ht="12.5" x14ac:dyDescent="0.25">
      <c r="B52" s="2"/>
      <c r="C52" s="2"/>
    </row>
    <row r="53" spans="2:3" ht="12.5" x14ac:dyDescent="0.25">
      <c r="B53" s="2"/>
      <c r="C53" s="2"/>
    </row>
    <row r="54" spans="2:3" ht="12.5" x14ac:dyDescent="0.25">
      <c r="B54" s="2"/>
      <c r="C54" s="2"/>
    </row>
    <row r="55" spans="2:3" ht="12.5" x14ac:dyDescent="0.25">
      <c r="B55" s="2"/>
      <c r="C55" s="2"/>
    </row>
    <row r="56" spans="2:3" ht="12.75" customHeight="1" x14ac:dyDescent="0.25">
      <c r="B56" s="2"/>
      <c r="C56" s="2"/>
    </row>
    <row r="57" spans="2:3" ht="12.75" customHeight="1" x14ac:dyDescent="0.25">
      <c r="B57" s="2"/>
      <c r="C57" s="2"/>
    </row>
    <row r="58" spans="2:3" ht="12.75" customHeight="1" x14ac:dyDescent="0.25">
      <c r="B58" s="2"/>
      <c r="C58" s="2"/>
    </row>
    <row r="59" spans="2:3" ht="12.75" customHeight="1" x14ac:dyDescent="0.25">
      <c r="B59" s="2"/>
      <c r="C59" s="2"/>
    </row>
    <row r="60" spans="2:3" ht="12.75" customHeight="1" x14ac:dyDescent="0.25">
      <c r="B60" s="2"/>
      <c r="C60" s="2"/>
    </row>
    <row r="61" spans="2:3" ht="12.75" customHeight="1" x14ac:dyDescent="0.25">
      <c r="B61" s="2"/>
      <c r="C61" s="2"/>
    </row>
    <row r="62" spans="2:3" ht="12.75" customHeight="1" x14ac:dyDescent="0.25">
      <c r="B62" s="2"/>
      <c r="C62" s="2"/>
    </row>
    <row r="63" spans="2:3" ht="12.75" customHeight="1" x14ac:dyDescent="0.25">
      <c r="B63" s="2"/>
      <c r="C63" s="2"/>
    </row>
    <row r="64" spans="2:3" ht="12.75" customHeight="1" x14ac:dyDescent="0.25">
      <c r="B64" s="2"/>
      <c r="C64" s="2"/>
    </row>
    <row r="65" spans="2:3" ht="12.75" customHeight="1" x14ac:dyDescent="0.25">
      <c r="B65" s="2"/>
      <c r="C65" s="2"/>
    </row>
    <row r="66" spans="2:3" ht="12.75" customHeight="1" x14ac:dyDescent="0.25">
      <c r="B66" s="2"/>
      <c r="C66" s="2"/>
    </row>
    <row r="67" spans="2:3" ht="12.75" customHeight="1" x14ac:dyDescent="0.25">
      <c r="B67" s="2"/>
      <c r="C67" s="2"/>
    </row>
    <row r="68" spans="2:3" ht="12.75" customHeight="1" x14ac:dyDescent="0.25">
      <c r="B68" s="2"/>
      <c r="C68" s="2"/>
    </row>
    <row r="69" spans="2:3" ht="12.75" customHeight="1" x14ac:dyDescent="0.25">
      <c r="B69" s="2"/>
      <c r="C69" s="2"/>
    </row>
    <row r="70" spans="2:3" ht="12.75" customHeight="1" x14ac:dyDescent="0.25">
      <c r="B70" s="2"/>
      <c r="C70" s="2"/>
    </row>
    <row r="71" spans="2:3" ht="12.75" customHeight="1" x14ac:dyDescent="0.25">
      <c r="B71" s="2"/>
      <c r="C71" s="2"/>
    </row>
    <row r="72" spans="2:3" ht="12.75" customHeight="1" x14ac:dyDescent="0.25">
      <c r="B72" s="2"/>
      <c r="C72" s="2"/>
    </row>
    <row r="73" spans="2:3" ht="12.75" customHeight="1" x14ac:dyDescent="0.25">
      <c r="B73" s="2"/>
      <c r="C73" s="2"/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6"/>
  <sheetViews>
    <sheetView zoomScale="160" zoomScaleNormal="160" workbookViewId="0">
      <selection activeCell="B6" sqref="B6"/>
    </sheetView>
  </sheetViews>
  <sheetFormatPr baseColWidth="10" defaultColWidth="11.54296875" defaultRowHeight="12.75" customHeight="1" x14ac:dyDescent="0.25"/>
  <cols>
    <col min="1" max="1" width="12.36328125" style="1" customWidth="1"/>
    <col min="2" max="2" width="10.54296875" style="1" customWidth="1"/>
    <col min="3" max="3" width="13.81640625" style="1" customWidth="1"/>
    <col min="4" max="4" width="5.08984375" style="1" customWidth="1"/>
    <col min="5" max="5" width="10.453125" style="1" customWidth="1"/>
    <col min="6" max="6" width="53.08984375" style="1" customWidth="1"/>
    <col min="7" max="9" width="11.54296875" style="1"/>
    <col min="10" max="10" width="6.36328125" style="1" customWidth="1"/>
    <col min="11" max="11" width="11.54296875" style="1"/>
    <col min="12" max="12" width="18.26953125" style="2" customWidth="1"/>
    <col min="13" max="16384" width="11.54296875" style="1"/>
  </cols>
  <sheetData>
    <row r="1" spans="1:19" s="3" customFormat="1" ht="14.5" x14ac:dyDescent="0.35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4" t="s">
        <v>15</v>
      </c>
    </row>
    <row r="2" spans="1:19" ht="12.5" x14ac:dyDescent="0.25">
      <c r="A2" s="1" t="s">
        <v>33</v>
      </c>
      <c r="B2" s="5" t="s">
        <v>34</v>
      </c>
      <c r="C2" s="1" t="s">
        <v>35</v>
      </c>
      <c r="D2" s="1" t="s">
        <v>36</v>
      </c>
      <c r="E2" s="1" t="s">
        <v>20</v>
      </c>
      <c r="F2" s="1" t="s">
        <v>37</v>
      </c>
      <c r="G2" s="1" t="s">
        <v>38</v>
      </c>
      <c r="H2" s="1" t="s">
        <v>39</v>
      </c>
      <c r="I2" s="1">
        <v>2.5877711681482701E-18</v>
      </c>
      <c r="J2" s="1">
        <v>3</v>
      </c>
      <c r="K2" s="1">
        <v>12</v>
      </c>
      <c r="L2" s="2">
        <v>4.4897829767372496E-15</v>
      </c>
      <c r="M2" s="1">
        <v>4.3766435733170798E-15</v>
      </c>
      <c r="N2" s="1">
        <v>4.4897829767372496E-15</v>
      </c>
      <c r="O2" s="1">
        <v>4.4897829767372496E-15</v>
      </c>
      <c r="P2" s="1" t="s">
        <v>40</v>
      </c>
      <c r="Q2" s="2"/>
      <c r="R2" s="2"/>
      <c r="S2" s="2"/>
    </row>
    <row r="3" spans="1:19" ht="12.5" x14ac:dyDescent="0.25">
      <c r="A3" s="1" t="s">
        <v>33</v>
      </c>
      <c r="B3" s="5" t="s">
        <v>34</v>
      </c>
      <c r="C3" s="1" t="s">
        <v>41</v>
      </c>
      <c r="D3" s="1" t="s">
        <v>36</v>
      </c>
      <c r="E3" s="1" t="s">
        <v>20</v>
      </c>
      <c r="F3" s="1" t="s">
        <v>42</v>
      </c>
      <c r="G3" s="1" t="s">
        <v>38</v>
      </c>
      <c r="H3" s="1" t="s">
        <v>43</v>
      </c>
      <c r="I3" s="1">
        <v>6.6472417452059401E-18</v>
      </c>
      <c r="J3" s="1">
        <v>2</v>
      </c>
      <c r="K3" s="1">
        <v>12</v>
      </c>
      <c r="L3" s="2">
        <v>1.15329644279323E-14</v>
      </c>
      <c r="M3" s="1">
        <v>1.12423417582392E-14</v>
      </c>
      <c r="N3" s="1">
        <v>1.15263171861871E-14</v>
      </c>
      <c r="O3" s="1">
        <v>5.7664822139661498E-15</v>
      </c>
      <c r="P3" s="1" t="s">
        <v>40</v>
      </c>
      <c r="Q3" s="2"/>
      <c r="R3" s="2"/>
      <c r="S3" s="2"/>
    </row>
    <row r="4" spans="1:19" ht="12.5" x14ac:dyDescent="0.25">
      <c r="A4" s="1" t="s">
        <v>33</v>
      </c>
      <c r="B4" s="5" t="s">
        <v>34</v>
      </c>
      <c r="C4" s="1" t="s">
        <v>44</v>
      </c>
      <c r="D4" s="1" t="s">
        <v>36</v>
      </c>
      <c r="E4" s="1" t="s">
        <v>20</v>
      </c>
      <c r="F4" s="1" t="s">
        <v>45</v>
      </c>
      <c r="G4" s="1" t="s">
        <v>38</v>
      </c>
      <c r="H4" s="1" t="s">
        <v>46</v>
      </c>
      <c r="I4" s="1">
        <v>1.13092675718917E-17</v>
      </c>
      <c r="J4" s="1">
        <v>1</v>
      </c>
      <c r="K4" s="1">
        <v>12</v>
      </c>
      <c r="L4" s="2">
        <v>1.9621579237232101E-14</v>
      </c>
      <c r="M4" s="1">
        <v>1.9127129108893099E-14</v>
      </c>
      <c r="N4" s="1">
        <v>1.9598960702088299E-14</v>
      </c>
      <c r="O4" s="1">
        <v>6.5405264124106797E-15</v>
      </c>
      <c r="P4" s="1" t="s">
        <v>40</v>
      </c>
      <c r="Q4" s="2"/>
      <c r="R4" s="2"/>
      <c r="S4" s="2"/>
    </row>
    <row r="5" spans="1:19" ht="12.5" x14ac:dyDescent="0.25">
      <c r="A5" s="1" t="s">
        <v>33</v>
      </c>
      <c r="B5" s="5" t="s">
        <v>34</v>
      </c>
      <c r="C5" s="1" t="s">
        <v>47</v>
      </c>
      <c r="D5" s="1" t="s">
        <v>36</v>
      </c>
      <c r="E5" s="1" t="s">
        <v>20</v>
      </c>
      <c r="F5" s="1" t="s">
        <v>48</v>
      </c>
      <c r="G5" s="1" t="s">
        <v>49</v>
      </c>
      <c r="H5" s="1" t="s">
        <v>50</v>
      </c>
      <c r="I5" s="1">
        <v>3.83854536201378E-8</v>
      </c>
      <c r="J5" s="1">
        <v>2</v>
      </c>
      <c r="K5" s="1">
        <v>6</v>
      </c>
      <c r="L5" s="2">
        <v>6.6598762030939003E-5</v>
      </c>
      <c r="M5" s="1">
        <v>6.4920519620617105E-5</v>
      </c>
      <c r="N5" s="1">
        <v>6.6483605670078605E-5</v>
      </c>
      <c r="O5" s="1">
        <v>1.6649690507734801E-5</v>
      </c>
      <c r="P5" s="1" t="s">
        <v>51</v>
      </c>
      <c r="Q5" s="2"/>
      <c r="R5" s="2"/>
      <c r="S5" s="2"/>
    </row>
    <row r="6" spans="1:19" ht="14.9" customHeight="1" x14ac:dyDescent="0.25">
      <c r="A6" s="1" t="s">
        <v>33</v>
      </c>
      <c r="B6" s="5" t="s">
        <v>34</v>
      </c>
      <c r="C6" s="1" t="s">
        <v>52</v>
      </c>
      <c r="D6" s="1" t="s">
        <v>19</v>
      </c>
      <c r="E6" s="1" t="s">
        <v>20</v>
      </c>
      <c r="F6" s="1" t="s">
        <v>53</v>
      </c>
      <c r="G6" s="1" t="s">
        <v>54</v>
      </c>
      <c r="H6" s="1" t="s">
        <v>55</v>
      </c>
      <c r="I6" s="1">
        <v>2.0437520921498E-12</v>
      </c>
      <c r="J6" s="1">
        <v>5</v>
      </c>
      <c r="K6" s="1">
        <v>7</v>
      </c>
      <c r="L6" s="2">
        <v>7.5414452200327699E-10</v>
      </c>
      <c r="M6" s="1">
        <v>7.3518083368542899E-10</v>
      </c>
      <c r="N6" s="1">
        <v>7.5414452200327699E-10</v>
      </c>
      <c r="O6" s="1">
        <v>7.5414452200327699E-10</v>
      </c>
      <c r="P6" s="1" t="s">
        <v>56</v>
      </c>
    </row>
    <row r="7" spans="1:19" ht="12.5" x14ac:dyDescent="0.25">
      <c r="A7" s="1" t="s">
        <v>33</v>
      </c>
      <c r="B7" s="5" t="s">
        <v>34</v>
      </c>
      <c r="C7" s="1" t="s">
        <v>57</v>
      </c>
      <c r="D7" s="1" t="s">
        <v>58</v>
      </c>
      <c r="E7" s="1" t="s">
        <v>20</v>
      </c>
      <c r="F7" s="1" t="s">
        <v>59</v>
      </c>
      <c r="G7" s="1" t="s">
        <v>49</v>
      </c>
      <c r="H7" s="1" t="s">
        <v>60</v>
      </c>
      <c r="I7" s="1">
        <v>3.24972451330477E-9</v>
      </c>
      <c r="J7" s="1">
        <v>3</v>
      </c>
      <c r="K7" s="1">
        <v>6</v>
      </c>
      <c r="L7" s="2">
        <v>4.0491567435777498E-6</v>
      </c>
      <c r="M7" s="1">
        <v>3.9471437124828596E-6</v>
      </c>
      <c r="N7" s="1">
        <v>4.0491567435777498E-6</v>
      </c>
      <c r="O7" s="1">
        <v>4.0491567435777498E-6</v>
      </c>
      <c r="P7" s="1" t="s">
        <v>61</v>
      </c>
    </row>
    <row r="8" spans="1:19" ht="12.5" x14ac:dyDescent="0.25">
      <c r="A8" s="1" t="s">
        <v>33</v>
      </c>
      <c r="B8" s="5" t="s">
        <v>34</v>
      </c>
      <c r="C8" s="1" t="s">
        <v>62</v>
      </c>
      <c r="D8" s="1" t="s">
        <v>58</v>
      </c>
      <c r="E8" s="1" t="s">
        <v>20</v>
      </c>
      <c r="F8" s="1" t="s">
        <v>63</v>
      </c>
      <c r="G8" s="1" t="s">
        <v>54</v>
      </c>
      <c r="H8" s="1" t="s">
        <v>64</v>
      </c>
      <c r="I8" s="1">
        <v>2.1254443040975201E-8</v>
      </c>
      <c r="J8" s="1">
        <v>2</v>
      </c>
      <c r="K8" s="1">
        <v>7</v>
      </c>
      <c r="L8" s="2">
        <v>2.6483036029055099E-5</v>
      </c>
      <c r="M8" s="1">
        <v>2.5815831732208801E-5</v>
      </c>
      <c r="N8" s="1">
        <v>2.6461781586014099E-5</v>
      </c>
      <c r="O8" s="1">
        <v>1.32415180145275E-5</v>
      </c>
      <c r="P8" s="1" t="s">
        <v>65</v>
      </c>
    </row>
    <row r="9" spans="1:19" ht="12.5" x14ac:dyDescent="0.25">
      <c r="A9" s="1" t="s">
        <v>33</v>
      </c>
      <c r="B9" s="5" t="s">
        <v>34</v>
      </c>
      <c r="C9" s="1" t="s">
        <v>66</v>
      </c>
      <c r="D9" s="1" t="s">
        <v>58</v>
      </c>
      <c r="E9" s="1" t="s">
        <v>20</v>
      </c>
      <c r="F9" s="1" t="s">
        <v>67</v>
      </c>
      <c r="G9" s="1" t="s">
        <v>68</v>
      </c>
      <c r="H9" s="1" t="s">
        <v>69</v>
      </c>
      <c r="I9" s="1">
        <v>3.5486579864559899E-7</v>
      </c>
      <c r="J9" s="1">
        <v>4</v>
      </c>
      <c r="K9" s="1">
        <v>3</v>
      </c>
      <c r="L9" s="2">
        <v>4.4216278511241601E-4</v>
      </c>
      <c r="M9" s="1">
        <v>4.3102309139267598E-4</v>
      </c>
      <c r="N9" s="1">
        <v>4.4145305351512502E-4</v>
      </c>
      <c r="O9" s="1">
        <v>1.47387595037472E-4</v>
      </c>
      <c r="P9" s="1" t="s">
        <v>70</v>
      </c>
    </row>
    <row r="10" spans="1:19" ht="12.5" x14ac:dyDescent="0.25">
      <c r="A10" s="1" t="s">
        <v>33</v>
      </c>
      <c r="B10" s="1" t="s">
        <v>71</v>
      </c>
      <c r="C10" s="1" t="s">
        <v>47</v>
      </c>
      <c r="D10" s="1" t="s">
        <v>36</v>
      </c>
      <c r="E10" s="1" t="s">
        <v>20</v>
      </c>
      <c r="F10" s="1" t="s">
        <v>48</v>
      </c>
      <c r="G10" s="1" t="s">
        <v>72</v>
      </c>
      <c r="H10" s="1" t="s">
        <v>50</v>
      </c>
      <c r="I10" s="1">
        <v>3.07848601094873E-6</v>
      </c>
      <c r="J10" s="1">
        <v>2</v>
      </c>
      <c r="K10" s="1">
        <v>6</v>
      </c>
      <c r="L10" s="2">
        <v>5.3411732289960403E-3</v>
      </c>
      <c r="M10" s="1">
        <v>5.2065793842994501E-3</v>
      </c>
      <c r="N10" s="1">
        <v>5.3411732289960403E-3</v>
      </c>
      <c r="O10" s="1">
        <v>5.3411732289960403E-3</v>
      </c>
      <c r="P10" s="1" t="s">
        <v>73</v>
      </c>
    </row>
    <row r="11" spans="1:19" ht="12.5" x14ac:dyDescent="0.25">
      <c r="A11" s="1" t="s">
        <v>33</v>
      </c>
      <c r="B11" s="1" t="s">
        <v>71</v>
      </c>
      <c r="C11" s="1" t="s">
        <v>74</v>
      </c>
      <c r="D11" s="1" t="s">
        <v>19</v>
      </c>
      <c r="E11" s="1" t="s">
        <v>20</v>
      </c>
      <c r="F11" s="1" t="s">
        <v>75</v>
      </c>
      <c r="G11" s="1" t="s">
        <v>76</v>
      </c>
      <c r="H11" s="1" t="s">
        <v>77</v>
      </c>
      <c r="I11" s="1">
        <v>1.53957001508334E-6</v>
      </c>
      <c r="J11" s="1">
        <v>2</v>
      </c>
      <c r="K11" s="1">
        <v>4</v>
      </c>
      <c r="L11" s="2">
        <v>5.6810133556575303E-4</v>
      </c>
      <c r="M11" s="1">
        <v>5.5381588185456803E-4</v>
      </c>
      <c r="N11" s="1">
        <v>5.6810133556575303E-4</v>
      </c>
      <c r="O11" s="1">
        <v>5.6810133556575303E-4</v>
      </c>
      <c r="P11" s="1" t="s">
        <v>78</v>
      </c>
    </row>
    <row r="12" spans="1:19" ht="12.5" x14ac:dyDescent="0.25">
      <c r="A12" s="1" t="s">
        <v>33</v>
      </c>
      <c r="B12" s="1" t="s">
        <v>71</v>
      </c>
      <c r="C12" s="1" t="s">
        <v>79</v>
      </c>
      <c r="D12" s="1" t="s">
        <v>19</v>
      </c>
      <c r="E12" s="1" t="s">
        <v>20</v>
      </c>
      <c r="F12" s="1" t="s">
        <v>80</v>
      </c>
      <c r="G12" s="1" t="s">
        <v>81</v>
      </c>
      <c r="H12" s="1" t="s">
        <v>82</v>
      </c>
      <c r="I12" s="1">
        <v>4.7858734161950703E-2</v>
      </c>
      <c r="J12" s="1">
        <v>3</v>
      </c>
      <c r="K12" s="1">
        <v>1</v>
      </c>
      <c r="L12" s="2">
        <v>1</v>
      </c>
      <c r="M12" s="1">
        <v>1</v>
      </c>
      <c r="N12" s="1">
        <v>1</v>
      </c>
      <c r="O12" s="1">
        <v>0.88299364528798996</v>
      </c>
      <c r="P12" s="1" t="s">
        <v>83</v>
      </c>
    </row>
    <row r="13" spans="1:19" ht="12.5" x14ac:dyDescent="0.25">
      <c r="A13" s="1" t="s">
        <v>33</v>
      </c>
      <c r="B13" s="1" t="s">
        <v>71</v>
      </c>
      <c r="C13" s="1" t="s">
        <v>84</v>
      </c>
      <c r="D13" s="1" t="s">
        <v>58</v>
      </c>
      <c r="E13" s="1" t="s">
        <v>20</v>
      </c>
      <c r="F13" s="1" t="s">
        <v>85</v>
      </c>
      <c r="G13" s="1" t="s">
        <v>86</v>
      </c>
      <c r="H13" s="1" t="s">
        <v>87</v>
      </c>
      <c r="I13" s="1">
        <v>3.3598776246334099E-11</v>
      </c>
      <c r="J13" s="1">
        <v>4</v>
      </c>
      <c r="K13" s="1">
        <v>10</v>
      </c>
      <c r="L13" s="2">
        <v>4.1864075202932297E-8</v>
      </c>
      <c r="M13" s="1">
        <v>4.0809366413945699E-8</v>
      </c>
      <c r="N13" s="1">
        <v>4.1864075202932297E-8</v>
      </c>
      <c r="O13" s="1">
        <v>1.3954691734310799E-8</v>
      </c>
      <c r="P13" s="1" t="s">
        <v>88</v>
      </c>
    </row>
    <row r="14" spans="1:19" ht="12.5" x14ac:dyDescent="0.25">
      <c r="A14" s="1" t="s">
        <v>33</v>
      </c>
      <c r="B14" s="1" t="s">
        <v>71</v>
      </c>
      <c r="C14" s="1" t="s">
        <v>89</v>
      </c>
      <c r="D14" s="1" t="s">
        <v>58</v>
      </c>
      <c r="E14" s="1" t="s">
        <v>20</v>
      </c>
      <c r="F14" s="1" t="s">
        <v>90</v>
      </c>
      <c r="G14" s="1" t="s">
        <v>86</v>
      </c>
      <c r="H14" s="1" t="s">
        <v>87</v>
      </c>
      <c r="I14" s="1">
        <v>3.3598776246334099E-11</v>
      </c>
      <c r="J14" s="1">
        <v>5</v>
      </c>
      <c r="K14" s="1">
        <v>10</v>
      </c>
      <c r="L14" s="2">
        <v>4.1864075202932297E-8</v>
      </c>
      <c r="M14" s="1">
        <v>4.0809366413945699E-8</v>
      </c>
      <c r="N14" s="1">
        <v>4.1864075202932297E-8</v>
      </c>
      <c r="O14" s="1">
        <v>1.3954691734310799E-8</v>
      </c>
      <c r="P14" s="1" t="s">
        <v>88</v>
      </c>
    </row>
    <row r="15" spans="1:19" ht="12.5" x14ac:dyDescent="0.25">
      <c r="A15" s="1" t="s">
        <v>33</v>
      </c>
      <c r="B15" s="1" t="s">
        <v>71</v>
      </c>
      <c r="C15" s="1" t="s">
        <v>91</v>
      </c>
      <c r="D15" s="1" t="s">
        <v>58</v>
      </c>
      <c r="E15" s="1" t="s">
        <v>20</v>
      </c>
      <c r="F15" s="1" t="s">
        <v>92</v>
      </c>
      <c r="G15" s="1" t="s">
        <v>86</v>
      </c>
      <c r="H15" s="1" t="s">
        <v>87</v>
      </c>
      <c r="I15" s="1">
        <v>3.3598776246334099E-11</v>
      </c>
      <c r="J15" s="1">
        <v>1</v>
      </c>
      <c r="K15" s="1">
        <v>10</v>
      </c>
      <c r="L15" s="2">
        <v>4.1864075202932297E-8</v>
      </c>
      <c r="M15" s="1">
        <v>4.0809366413945699E-8</v>
      </c>
      <c r="N15" s="1">
        <v>4.1864075202932297E-8</v>
      </c>
      <c r="O15" s="1">
        <v>1.3954691734310799E-8</v>
      </c>
      <c r="P15" s="1" t="s">
        <v>88</v>
      </c>
    </row>
    <row r="16" spans="1:19" ht="12.5" x14ac:dyDescent="0.25">
      <c r="A16" s="1" t="s">
        <v>33</v>
      </c>
      <c r="B16" s="1" t="s">
        <v>71</v>
      </c>
      <c r="C16" s="1" t="s">
        <v>93</v>
      </c>
      <c r="D16" s="1" t="s">
        <v>58</v>
      </c>
      <c r="E16" s="1" t="s">
        <v>20</v>
      </c>
      <c r="F16" s="1" t="s">
        <v>94</v>
      </c>
      <c r="G16" s="1" t="s">
        <v>95</v>
      </c>
      <c r="H16" s="1" t="s">
        <v>96</v>
      </c>
      <c r="I16" s="1">
        <v>1.1504413939978899E-10</v>
      </c>
      <c r="J16" s="1">
        <v>6</v>
      </c>
      <c r="K16" s="1">
        <v>8</v>
      </c>
      <c r="L16" s="2">
        <v>1.4334499769213699E-7</v>
      </c>
      <c r="M16" s="1">
        <v>1.39733614228146E-7</v>
      </c>
      <c r="N16" s="1">
        <v>1.42999865273937E-7</v>
      </c>
      <c r="O16" s="1">
        <v>3.5836249423034202E-8</v>
      </c>
      <c r="P16" s="1" t="s">
        <v>97</v>
      </c>
    </row>
    <row r="17" spans="1:16" ht="12.5" x14ac:dyDescent="0.25">
      <c r="A17" s="1" t="s">
        <v>33</v>
      </c>
      <c r="B17" s="1" t="s">
        <v>71</v>
      </c>
      <c r="C17" s="1" t="s">
        <v>98</v>
      </c>
      <c r="D17" s="1" t="s">
        <v>58</v>
      </c>
      <c r="E17" s="1" t="s">
        <v>20</v>
      </c>
      <c r="F17" s="1" t="s">
        <v>99</v>
      </c>
      <c r="G17" s="1" t="s">
        <v>100</v>
      </c>
      <c r="H17" s="1" t="s">
        <v>101</v>
      </c>
      <c r="I17" s="1">
        <v>9.8130754079394606E-9</v>
      </c>
      <c r="J17" s="1">
        <v>1</v>
      </c>
      <c r="K17" s="1">
        <v>78</v>
      </c>
      <c r="L17" s="2">
        <v>1.2227091958292601E-5</v>
      </c>
      <c r="M17" s="1">
        <v>1.19190469032031E-5</v>
      </c>
      <c r="N17" s="1">
        <v>1.21878396566608E-5</v>
      </c>
      <c r="O17" s="1">
        <v>2.4454183916585099E-6</v>
      </c>
      <c r="P17" s="1" t="s">
        <v>102</v>
      </c>
    </row>
    <row r="18" spans="1:16" ht="12.5" x14ac:dyDescent="0.25">
      <c r="A18" s="1" t="s">
        <v>33</v>
      </c>
      <c r="B18" s="1" t="s">
        <v>71</v>
      </c>
      <c r="C18" s="1" t="s">
        <v>103</v>
      </c>
      <c r="D18" s="1" t="s">
        <v>58</v>
      </c>
      <c r="E18" s="1" t="s">
        <v>20</v>
      </c>
      <c r="F18" s="1" t="s">
        <v>104</v>
      </c>
      <c r="G18" s="1" t="s">
        <v>105</v>
      </c>
      <c r="H18" s="1" t="s">
        <v>106</v>
      </c>
      <c r="I18" s="1">
        <v>2.4588209713367102E-7</v>
      </c>
      <c r="J18" s="1">
        <v>2</v>
      </c>
      <c r="K18" s="1">
        <v>45</v>
      </c>
      <c r="L18" s="2">
        <v>3.0636909302855401E-4</v>
      </c>
      <c r="M18" s="1">
        <v>2.9865053783475798E-4</v>
      </c>
      <c r="N18" s="1">
        <v>3.0513968254288501E-4</v>
      </c>
      <c r="O18" s="1">
        <v>5.1061515504759002E-5</v>
      </c>
      <c r="P18" s="1" t="s">
        <v>107</v>
      </c>
    </row>
    <row r="19" spans="1:16" ht="12.5" x14ac:dyDescent="0.25">
      <c r="A19" s="1" t="s">
        <v>33</v>
      </c>
      <c r="B19" s="1" t="s">
        <v>71</v>
      </c>
      <c r="C19" s="1" t="s">
        <v>108</v>
      </c>
      <c r="D19" s="1" t="s">
        <v>58</v>
      </c>
      <c r="E19" s="1" t="s">
        <v>20</v>
      </c>
      <c r="F19" s="1" t="s">
        <v>109</v>
      </c>
      <c r="G19" s="1" t="s">
        <v>110</v>
      </c>
      <c r="H19" s="1" t="s">
        <v>111</v>
      </c>
      <c r="I19" s="1">
        <v>6.1800723675994202E-7</v>
      </c>
      <c r="J19" s="1">
        <v>3</v>
      </c>
      <c r="K19" s="1">
        <v>25</v>
      </c>
      <c r="L19" s="2">
        <v>7.7003701700288803E-4</v>
      </c>
      <c r="M19" s="1">
        <v>7.5063697518323598E-4</v>
      </c>
      <c r="N19" s="1">
        <v>7.6632897358232797E-4</v>
      </c>
      <c r="O19" s="1">
        <v>1.1000528814327E-4</v>
      </c>
      <c r="P19" s="1" t="s">
        <v>112</v>
      </c>
    </row>
    <row r="20" spans="1:16" ht="12.5" x14ac:dyDescent="0.25">
      <c r="A20" s="1" t="s">
        <v>33</v>
      </c>
      <c r="B20" s="1" t="s">
        <v>71</v>
      </c>
      <c r="C20" s="1" t="s">
        <v>113</v>
      </c>
      <c r="D20" s="1" t="s">
        <v>58</v>
      </c>
      <c r="E20" s="1" t="s">
        <v>20</v>
      </c>
      <c r="F20" s="1" t="s">
        <v>114</v>
      </c>
      <c r="G20" s="1" t="s">
        <v>115</v>
      </c>
      <c r="H20" s="1" t="s">
        <v>116</v>
      </c>
      <c r="I20" s="1">
        <v>6.8084113509892097E-6</v>
      </c>
      <c r="J20" s="1">
        <v>0</v>
      </c>
      <c r="K20" s="1">
        <v>90</v>
      </c>
      <c r="L20" s="2">
        <v>8.4832805433325501E-3</v>
      </c>
      <c r="M20" s="1">
        <v>8.2695557565047092E-3</v>
      </c>
      <c r="N20" s="1">
        <v>8.4356216638756306E-3</v>
      </c>
      <c r="O20" s="1">
        <v>1.0604100679165701E-3</v>
      </c>
      <c r="P20" s="1" t="s">
        <v>117</v>
      </c>
    </row>
    <row r="21" spans="1:16" ht="12.5" x14ac:dyDescent="0.25">
      <c r="A21" s="1" t="s">
        <v>33</v>
      </c>
      <c r="B21" s="5" t="s">
        <v>118</v>
      </c>
      <c r="C21" s="1" t="s">
        <v>119</v>
      </c>
      <c r="D21" s="1" t="s">
        <v>36</v>
      </c>
      <c r="E21" s="1" t="s">
        <v>20</v>
      </c>
      <c r="F21" s="1" t="s">
        <v>120</v>
      </c>
      <c r="G21" s="1" t="s">
        <v>121</v>
      </c>
      <c r="H21" s="1" t="s">
        <v>122</v>
      </c>
      <c r="I21" s="1">
        <v>5.6299621229567696E-21</v>
      </c>
      <c r="J21" s="1">
        <v>7</v>
      </c>
      <c r="K21" s="1">
        <v>16</v>
      </c>
      <c r="L21" s="2">
        <v>9.7679842833299999E-18</v>
      </c>
      <c r="M21" s="1">
        <v>9.5218378837914205E-18</v>
      </c>
      <c r="N21" s="1">
        <v>9.7679842833299999E-18</v>
      </c>
      <c r="O21" s="1">
        <v>9.7679842833299999E-18</v>
      </c>
      <c r="P21" s="1" t="s">
        <v>123</v>
      </c>
    </row>
    <row r="22" spans="1:16" ht="12.5" x14ac:dyDescent="0.25">
      <c r="A22" s="1" t="s">
        <v>33</v>
      </c>
      <c r="B22" s="5" t="s">
        <v>118</v>
      </c>
      <c r="C22" s="1" t="s">
        <v>124</v>
      </c>
      <c r="D22" s="1" t="s">
        <v>36</v>
      </c>
      <c r="E22" s="1" t="s">
        <v>20</v>
      </c>
      <c r="F22" s="1" t="s">
        <v>125</v>
      </c>
      <c r="G22" s="1" t="s">
        <v>121</v>
      </c>
      <c r="H22" s="1" t="s">
        <v>126</v>
      </c>
      <c r="I22" s="1">
        <v>1.2647738565697E-20</v>
      </c>
      <c r="J22" s="1">
        <v>6</v>
      </c>
      <c r="K22" s="1">
        <v>16</v>
      </c>
      <c r="L22" s="2">
        <v>2.1943826411484299E-17</v>
      </c>
      <c r="M22" s="1">
        <v>2.1390857272037099E-17</v>
      </c>
      <c r="N22" s="1">
        <v>2.1931178672918601E-17</v>
      </c>
      <c r="O22" s="1">
        <v>1.09719132057421E-17</v>
      </c>
      <c r="P22" s="1" t="s">
        <v>123</v>
      </c>
    </row>
    <row r="23" spans="1:16" ht="12.5" x14ac:dyDescent="0.25">
      <c r="A23" s="1" t="s">
        <v>33</v>
      </c>
      <c r="B23" s="5" t="s">
        <v>118</v>
      </c>
      <c r="C23" s="1" t="s">
        <v>127</v>
      </c>
      <c r="D23" s="1" t="s">
        <v>36</v>
      </c>
      <c r="E23" s="1" t="s">
        <v>20</v>
      </c>
      <c r="F23" s="1" t="s">
        <v>128</v>
      </c>
      <c r="G23" s="1" t="s">
        <v>121</v>
      </c>
      <c r="H23" s="1" t="s">
        <v>129</v>
      </c>
      <c r="I23" s="1">
        <v>5.03360076149647E-20</v>
      </c>
      <c r="J23" s="1">
        <v>5</v>
      </c>
      <c r="K23" s="1">
        <v>16</v>
      </c>
      <c r="L23" s="2">
        <v>8.7332973211963694E-17</v>
      </c>
      <c r="M23" s="1">
        <v>8.51322431233813E-17</v>
      </c>
      <c r="N23" s="1">
        <v>8.7232301196733801E-17</v>
      </c>
      <c r="O23" s="1">
        <v>2.7707463163847201E-17</v>
      </c>
      <c r="P23" s="1" t="s">
        <v>123</v>
      </c>
    </row>
    <row r="24" spans="1:16" ht="12.5" x14ac:dyDescent="0.25">
      <c r="A24" s="1" t="s">
        <v>33</v>
      </c>
      <c r="B24" s="5" t="s">
        <v>118</v>
      </c>
      <c r="C24" s="1" t="s">
        <v>130</v>
      </c>
      <c r="D24" s="1" t="s">
        <v>36</v>
      </c>
      <c r="E24" s="1" t="s">
        <v>20</v>
      </c>
      <c r="F24" s="1" t="s">
        <v>131</v>
      </c>
      <c r="G24" s="1" t="s">
        <v>121</v>
      </c>
      <c r="H24" s="1" t="s">
        <v>132</v>
      </c>
      <c r="I24" s="1">
        <v>6.3878877611175E-20</v>
      </c>
      <c r="J24" s="1">
        <v>4</v>
      </c>
      <c r="K24" s="1">
        <v>16</v>
      </c>
      <c r="L24" s="2">
        <v>1.10829852655389E-16</v>
      </c>
      <c r="M24" s="1">
        <v>1.08037017572815E-16</v>
      </c>
      <c r="N24" s="1">
        <v>1.10638216022555E-16</v>
      </c>
      <c r="O24" s="1">
        <v>2.7707463163847201E-17</v>
      </c>
      <c r="P24" s="1" t="s">
        <v>123</v>
      </c>
    </row>
    <row r="25" spans="1:16" ht="12.5" x14ac:dyDescent="0.25">
      <c r="A25" s="1" t="s">
        <v>33</v>
      </c>
      <c r="B25" s="5" t="s">
        <v>118</v>
      </c>
      <c r="C25" s="1" t="s">
        <v>133</v>
      </c>
      <c r="D25" s="1" t="s">
        <v>36</v>
      </c>
      <c r="E25" s="1" t="s">
        <v>20</v>
      </c>
      <c r="F25" s="1" t="s">
        <v>134</v>
      </c>
      <c r="G25" s="1" t="s">
        <v>121</v>
      </c>
      <c r="H25" s="1" t="s">
        <v>135</v>
      </c>
      <c r="I25" s="1">
        <v>8.6150810258737496E-19</v>
      </c>
      <c r="J25" s="1">
        <v>3</v>
      </c>
      <c r="K25" s="1">
        <v>16</v>
      </c>
      <c r="L25" s="2">
        <v>1.4947165579891001E-15</v>
      </c>
      <c r="M25" s="1">
        <v>1.45705074195092E-15</v>
      </c>
      <c r="N25" s="1">
        <v>1.4912705255787499E-15</v>
      </c>
      <c r="O25" s="1">
        <v>2.9894331159781901E-16</v>
      </c>
      <c r="P25" s="1" t="s">
        <v>123</v>
      </c>
    </row>
    <row r="26" spans="1:16" ht="12.5" x14ac:dyDescent="0.25">
      <c r="A26" s="1" t="s">
        <v>33</v>
      </c>
      <c r="B26" s="5" t="s">
        <v>118</v>
      </c>
      <c r="C26" s="1" t="s">
        <v>136</v>
      </c>
      <c r="D26" s="1" t="s">
        <v>36</v>
      </c>
      <c r="E26" s="1" t="s">
        <v>20</v>
      </c>
      <c r="F26" s="1" t="s">
        <v>137</v>
      </c>
      <c r="G26" s="1" t="s">
        <v>121</v>
      </c>
      <c r="H26" s="1" t="s">
        <v>138</v>
      </c>
      <c r="I26" s="1">
        <v>9.1475682864866399E-16</v>
      </c>
      <c r="J26" s="1">
        <v>4</v>
      </c>
      <c r="K26" s="1">
        <v>16</v>
      </c>
      <c r="L26" s="2">
        <v>1.58710309770543E-12</v>
      </c>
      <c r="M26" s="1">
        <v>1.54710920522309E-12</v>
      </c>
      <c r="N26" s="1">
        <v>1.5825293135621899E-12</v>
      </c>
      <c r="O26" s="1">
        <v>2.6451718295090498E-13</v>
      </c>
      <c r="P26" s="1" t="s">
        <v>123</v>
      </c>
    </row>
    <row r="27" spans="1:16" ht="12.5" x14ac:dyDescent="0.25">
      <c r="A27" s="1" t="s">
        <v>33</v>
      </c>
      <c r="B27" s="5" t="s">
        <v>118</v>
      </c>
      <c r="C27" s="1" t="s">
        <v>139</v>
      </c>
      <c r="D27" s="1" t="s">
        <v>36</v>
      </c>
      <c r="E27" s="1" t="s">
        <v>20</v>
      </c>
      <c r="F27" s="1" t="s">
        <v>140</v>
      </c>
      <c r="G27" s="1" t="s">
        <v>141</v>
      </c>
      <c r="H27" s="1" t="s">
        <v>142</v>
      </c>
      <c r="I27" s="1">
        <v>5.1062739209865701E-15</v>
      </c>
      <c r="J27" s="1">
        <v>4</v>
      </c>
      <c r="K27" s="1">
        <v>17</v>
      </c>
      <c r="L27" s="2">
        <v>8.8593852529117092E-12</v>
      </c>
      <c r="M27" s="1">
        <v>8.6361349160074008E-12</v>
      </c>
      <c r="N27" s="1">
        <v>8.82874760938579E-12</v>
      </c>
      <c r="O27" s="1">
        <v>1.26562646470167E-12</v>
      </c>
      <c r="P27" s="1" t="s">
        <v>143</v>
      </c>
    </row>
    <row r="28" spans="1:16" ht="12.5" x14ac:dyDescent="0.25">
      <c r="A28" s="1" t="s">
        <v>33</v>
      </c>
      <c r="B28" s="5" t="s">
        <v>118</v>
      </c>
      <c r="C28" s="1" t="s">
        <v>144</v>
      </c>
      <c r="D28" s="1" t="s">
        <v>36</v>
      </c>
      <c r="E28" s="1" t="s">
        <v>20</v>
      </c>
      <c r="F28" s="1" t="s">
        <v>145</v>
      </c>
      <c r="G28" s="1" t="s">
        <v>141</v>
      </c>
      <c r="H28" s="1" t="s">
        <v>146</v>
      </c>
      <c r="I28" s="1">
        <v>2.2015162141374702E-12</v>
      </c>
      <c r="J28" s="1">
        <v>4</v>
      </c>
      <c r="K28" s="1">
        <v>17</v>
      </c>
      <c r="L28" s="2">
        <v>3.8196306315285203E-9</v>
      </c>
      <c r="M28" s="1">
        <v>3.7233786003778801E-9</v>
      </c>
      <c r="N28" s="1">
        <v>3.8042200180295598E-9</v>
      </c>
      <c r="O28" s="1">
        <v>4.7745382894106503E-10</v>
      </c>
      <c r="P28" s="1" t="s">
        <v>143</v>
      </c>
    </row>
    <row r="29" spans="1:16" ht="12.5" x14ac:dyDescent="0.25">
      <c r="A29" s="1" t="s">
        <v>33</v>
      </c>
      <c r="B29" s="5" t="s">
        <v>118</v>
      </c>
      <c r="C29" s="1" t="s">
        <v>147</v>
      </c>
      <c r="D29" s="1" t="s">
        <v>36</v>
      </c>
      <c r="E29" s="1" t="s">
        <v>20</v>
      </c>
      <c r="F29" s="1" t="s">
        <v>148</v>
      </c>
      <c r="G29" s="1" t="s">
        <v>149</v>
      </c>
      <c r="H29" s="1" t="s">
        <v>150</v>
      </c>
      <c r="I29" s="1">
        <v>3.92985212583009E-11</v>
      </c>
      <c r="J29" s="1">
        <v>3</v>
      </c>
      <c r="K29" s="1">
        <v>18</v>
      </c>
      <c r="L29" s="2">
        <v>6.8182934383152E-8</v>
      </c>
      <c r="M29" s="1">
        <v>6.6464771933092603E-8</v>
      </c>
      <c r="N29" s="1">
        <v>6.7868546213085595E-8</v>
      </c>
      <c r="O29" s="1">
        <v>7.5758815981280007E-9</v>
      </c>
      <c r="P29" s="1" t="s">
        <v>151</v>
      </c>
    </row>
    <row r="30" spans="1:16" ht="12.5" x14ac:dyDescent="0.25">
      <c r="A30" s="1" t="s">
        <v>33</v>
      </c>
      <c r="B30" s="5" t="s">
        <v>118</v>
      </c>
      <c r="C30" s="1" t="s">
        <v>152</v>
      </c>
      <c r="D30" s="1" t="s">
        <v>36</v>
      </c>
      <c r="E30" s="1" t="s">
        <v>20</v>
      </c>
      <c r="F30" s="1" t="s">
        <v>153</v>
      </c>
      <c r="G30" s="1" t="s">
        <v>149</v>
      </c>
      <c r="H30" s="1" t="s">
        <v>154</v>
      </c>
      <c r="I30" s="1">
        <v>1.24113492684727E-10</v>
      </c>
      <c r="J30" s="1">
        <v>3</v>
      </c>
      <c r="K30" s="1">
        <v>18</v>
      </c>
      <c r="L30" s="2">
        <v>2.1533690980800101E-7</v>
      </c>
      <c r="M30" s="1">
        <v>2.0991056968504801E-7</v>
      </c>
      <c r="N30" s="1">
        <v>2.14219888373838E-7</v>
      </c>
      <c r="O30" s="1">
        <v>2.1533690980800099E-8</v>
      </c>
      <c r="P30" s="1" t="s">
        <v>151</v>
      </c>
    </row>
    <row r="31" spans="1:16" ht="12.5" x14ac:dyDescent="0.25">
      <c r="A31" s="1" t="s">
        <v>33</v>
      </c>
      <c r="B31" s="5" t="s">
        <v>118</v>
      </c>
      <c r="C31" s="1" t="s">
        <v>155</v>
      </c>
      <c r="D31" s="1" t="s">
        <v>36</v>
      </c>
      <c r="E31" s="1" t="s">
        <v>20</v>
      </c>
      <c r="F31" s="1" t="s">
        <v>156</v>
      </c>
      <c r="G31" s="1" t="s">
        <v>149</v>
      </c>
      <c r="H31" s="1" t="s">
        <v>157</v>
      </c>
      <c r="I31" s="1">
        <v>3.9040629565918197E-10</v>
      </c>
      <c r="J31" s="1">
        <v>2</v>
      </c>
      <c r="K31" s="1">
        <v>18</v>
      </c>
      <c r="L31" s="2">
        <v>6.7735492296868099E-7</v>
      </c>
      <c r="M31" s="1">
        <v>6.6028605075693803E-7</v>
      </c>
      <c r="N31" s="1">
        <v>6.7345086001208899E-7</v>
      </c>
      <c r="O31" s="1">
        <v>6.1577720269879997E-8</v>
      </c>
      <c r="P31" s="1" t="s">
        <v>151</v>
      </c>
    </row>
    <row r="32" spans="1:16" ht="12.5" x14ac:dyDescent="0.25">
      <c r="A32" s="1" t="s">
        <v>33</v>
      </c>
      <c r="B32" s="5" t="s">
        <v>118</v>
      </c>
      <c r="C32" s="1" t="s">
        <v>158</v>
      </c>
      <c r="D32" s="1" t="s">
        <v>36</v>
      </c>
      <c r="E32" s="1" t="s">
        <v>20</v>
      </c>
      <c r="F32" s="1" t="s">
        <v>159</v>
      </c>
      <c r="G32" s="1" t="s">
        <v>160</v>
      </c>
      <c r="H32" s="1" t="s">
        <v>161</v>
      </c>
      <c r="I32" s="1">
        <v>1.0522324803244E-8</v>
      </c>
      <c r="J32" s="1">
        <v>4</v>
      </c>
      <c r="K32" s="1">
        <v>21</v>
      </c>
      <c r="L32" s="2">
        <v>1.82562335336283E-5</v>
      </c>
      <c r="M32" s="1">
        <v>1.7796189165917001E-5</v>
      </c>
      <c r="N32" s="1">
        <v>1.8140487960792601E-5</v>
      </c>
      <c r="O32" s="1">
        <v>1.52135279446902E-6</v>
      </c>
      <c r="P32" s="1" t="s">
        <v>162</v>
      </c>
    </row>
    <row r="33" spans="1:16" ht="12.5" x14ac:dyDescent="0.25">
      <c r="A33" s="1" t="s">
        <v>33</v>
      </c>
      <c r="B33" s="5" t="s">
        <v>118</v>
      </c>
      <c r="C33" s="1" t="s">
        <v>163</v>
      </c>
      <c r="D33" s="1" t="s">
        <v>36</v>
      </c>
      <c r="E33" s="1" t="s">
        <v>20</v>
      </c>
      <c r="F33" s="1" t="s">
        <v>164</v>
      </c>
      <c r="G33" s="1" t="s">
        <v>165</v>
      </c>
      <c r="H33" s="1" t="s">
        <v>166</v>
      </c>
      <c r="I33" s="1">
        <v>2.42885295690066E-8</v>
      </c>
      <c r="J33" s="1">
        <v>3</v>
      </c>
      <c r="K33" s="1">
        <v>23</v>
      </c>
      <c r="L33" s="2">
        <v>4.2140598802226499E-5</v>
      </c>
      <c r="M33" s="1">
        <v>4.1078685067652802E-5</v>
      </c>
      <c r="N33" s="1">
        <v>4.1849136447398402E-5</v>
      </c>
      <c r="O33" s="1">
        <v>3.2415845232481899E-6</v>
      </c>
      <c r="P33" s="1" t="s">
        <v>167</v>
      </c>
    </row>
    <row r="34" spans="1:16" ht="12.5" x14ac:dyDescent="0.25">
      <c r="A34" s="1" t="s">
        <v>33</v>
      </c>
      <c r="B34" s="5" t="s">
        <v>118</v>
      </c>
      <c r="C34" s="1" t="s">
        <v>168</v>
      </c>
      <c r="D34" s="1" t="s">
        <v>36</v>
      </c>
      <c r="E34" s="1" t="s">
        <v>20</v>
      </c>
      <c r="F34" s="1" t="s">
        <v>169</v>
      </c>
      <c r="G34" s="1" t="s">
        <v>170</v>
      </c>
      <c r="H34" s="1" t="s">
        <v>111</v>
      </c>
      <c r="I34" s="1">
        <v>4.3174087305988102E-8</v>
      </c>
      <c r="J34" s="1">
        <v>3</v>
      </c>
      <c r="K34" s="1">
        <v>19</v>
      </c>
      <c r="L34" s="2">
        <v>7.4907041475889393E-5</v>
      </c>
      <c r="M34" s="1">
        <v>7.3019436211122101E-5</v>
      </c>
      <c r="N34" s="1">
        <v>7.4345778340911505E-5</v>
      </c>
      <c r="O34" s="1">
        <v>5.3505029625635304E-6</v>
      </c>
      <c r="P34" s="1" t="s">
        <v>171</v>
      </c>
    </row>
    <row r="35" spans="1:16" ht="12.5" x14ac:dyDescent="0.25">
      <c r="A35" s="1" t="s">
        <v>33</v>
      </c>
      <c r="B35" s="5" t="s">
        <v>118</v>
      </c>
      <c r="C35" s="1" t="s">
        <v>172</v>
      </c>
      <c r="D35" s="1" t="s">
        <v>36</v>
      </c>
      <c r="E35" s="1" t="s">
        <v>20</v>
      </c>
      <c r="F35" s="1" t="s">
        <v>173</v>
      </c>
      <c r="G35" s="1" t="s">
        <v>174</v>
      </c>
      <c r="H35" s="1" t="s">
        <v>175</v>
      </c>
      <c r="I35" s="1">
        <v>2.3157879151588202E-6</v>
      </c>
      <c r="J35" s="1">
        <v>2</v>
      </c>
      <c r="K35" s="1">
        <v>24</v>
      </c>
      <c r="L35" s="2">
        <v>4.0178920328005499E-3</v>
      </c>
      <c r="M35" s="1">
        <v>3.9166439524472296E-3</v>
      </c>
      <c r="N35" s="1">
        <v>3.9854710019883296E-3</v>
      </c>
      <c r="O35" s="1">
        <v>2.6785946885336999E-4</v>
      </c>
      <c r="P35" s="1" t="s">
        <v>176</v>
      </c>
    </row>
    <row r="36" spans="1:16" ht="12.5" x14ac:dyDescent="0.25">
      <c r="A36" s="1" t="s">
        <v>33</v>
      </c>
      <c r="B36" s="5" t="s">
        <v>118</v>
      </c>
      <c r="C36" s="1" t="s">
        <v>177</v>
      </c>
      <c r="D36" s="1" t="s">
        <v>36</v>
      </c>
      <c r="E36" s="1" t="s">
        <v>20</v>
      </c>
      <c r="F36" s="1" t="s">
        <v>178</v>
      </c>
      <c r="G36" s="1" t="s">
        <v>179</v>
      </c>
      <c r="H36" s="1" t="s">
        <v>180</v>
      </c>
      <c r="I36" s="1">
        <v>3.6117387613119199E-6</v>
      </c>
      <c r="J36" s="1">
        <v>3</v>
      </c>
      <c r="K36" s="1">
        <v>22</v>
      </c>
      <c r="L36" s="2">
        <v>6.26636675087617E-3</v>
      </c>
      <c r="M36" s="1">
        <v>6.1084586739202397E-3</v>
      </c>
      <c r="N36" s="1">
        <v>6.2121906694564896E-3</v>
      </c>
      <c r="O36" s="1">
        <v>3.9164792192976101E-4</v>
      </c>
      <c r="P36" s="1" t="s">
        <v>181</v>
      </c>
    </row>
    <row r="37" spans="1:16" ht="12.5" x14ac:dyDescent="0.25">
      <c r="A37" s="1" t="s">
        <v>33</v>
      </c>
      <c r="B37" s="5" t="s">
        <v>118</v>
      </c>
      <c r="C37" s="1" t="s">
        <v>182</v>
      </c>
      <c r="D37" s="1" t="s">
        <v>36</v>
      </c>
      <c r="E37" s="1" t="s">
        <v>20</v>
      </c>
      <c r="F37" s="1" t="s">
        <v>183</v>
      </c>
      <c r="G37" s="1" t="s">
        <v>174</v>
      </c>
      <c r="H37" s="1" t="s">
        <v>184</v>
      </c>
      <c r="I37" s="1">
        <v>4.3378179950347397E-6</v>
      </c>
      <c r="J37" s="1">
        <v>2</v>
      </c>
      <c r="K37" s="1">
        <v>24</v>
      </c>
      <c r="L37" s="2">
        <v>7.5261142213852699E-3</v>
      </c>
      <c r="M37" s="1">
        <v>7.3364613857156199E-3</v>
      </c>
      <c r="N37" s="1">
        <v>7.4567091334647104E-3</v>
      </c>
      <c r="O37" s="1">
        <v>4.42712601257957E-4</v>
      </c>
      <c r="P37" s="1" t="s">
        <v>185</v>
      </c>
    </row>
    <row r="38" spans="1:16" ht="12.5" x14ac:dyDescent="0.25">
      <c r="A38" s="1" t="s">
        <v>33</v>
      </c>
      <c r="B38" s="5" t="s">
        <v>118</v>
      </c>
      <c r="C38" s="1" t="s">
        <v>186</v>
      </c>
      <c r="D38" s="1" t="s">
        <v>19</v>
      </c>
      <c r="E38" s="1" t="s">
        <v>20</v>
      </c>
      <c r="F38" s="1" t="s">
        <v>187</v>
      </c>
      <c r="G38" s="1" t="s">
        <v>188</v>
      </c>
      <c r="H38" s="1" t="s">
        <v>189</v>
      </c>
      <c r="I38" s="1">
        <v>3.9194195266929698E-18</v>
      </c>
      <c r="J38" s="1">
        <v>5</v>
      </c>
      <c r="K38" s="1">
        <v>14</v>
      </c>
      <c r="L38" s="2">
        <v>1.44626580534971E-15</v>
      </c>
      <c r="M38" s="1">
        <v>1.40989806261976E-15</v>
      </c>
      <c r="N38" s="1">
        <v>1.44626580534971E-15</v>
      </c>
      <c r="O38" s="1">
        <v>1.44626580534971E-15</v>
      </c>
      <c r="P38" s="1" t="s">
        <v>190</v>
      </c>
    </row>
    <row r="39" spans="1:16" ht="12.5" x14ac:dyDescent="0.25">
      <c r="A39" s="1" t="s">
        <v>33</v>
      </c>
      <c r="B39" s="5" t="s">
        <v>118</v>
      </c>
      <c r="C39" s="1" t="s">
        <v>191</v>
      </c>
      <c r="D39" s="1" t="s">
        <v>19</v>
      </c>
      <c r="E39" s="1" t="s">
        <v>20</v>
      </c>
      <c r="F39" s="1" t="s">
        <v>192</v>
      </c>
      <c r="G39" s="1" t="s">
        <v>193</v>
      </c>
      <c r="H39" s="1" t="s">
        <v>194</v>
      </c>
      <c r="I39" s="1">
        <v>3.1819508899158098E-16</v>
      </c>
      <c r="J39" s="1">
        <v>3</v>
      </c>
      <c r="K39" s="1">
        <v>15</v>
      </c>
      <c r="L39" s="2">
        <v>1.1741398783789301E-13</v>
      </c>
      <c r="M39" s="1">
        <v>1.1446150034438399E-13</v>
      </c>
      <c r="N39" s="1">
        <v>1.1709579274890201E-13</v>
      </c>
      <c r="O39" s="1">
        <v>3.9137995945964497E-14</v>
      </c>
      <c r="P39" s="1" t="s">
        <v>195</v>
      </c>
    </row>
    <row r="40" spans="1:16" ht="12.5" x14ac:dyDescent="0.25">
      <c r="A40" s="1" t="s">
        <v>33</v>
      </c>
      <c r="B40" s="5" t="s">
        <v>118</v>
      </c>
      <c r="C40" s="1" t="s">
        <v>196</v>
      </c>
      <c r="D40" s="1" t="s">
        <v>19</v>
      </c>
      <c r="E40" s="1" t="s">
        <v>20</v>
      </c>
      <c r="F40" s="1" t="s">
        <v>197</v>
      </c>
      <c r="G40" s="1" t="s">
        <v>193</v>
      </c>
      <c r="H40" s="1" t="s">
        <v>194</v>
      </c>
      <c r="I40" s="1">
        <v>3.1819508899158098E-16</v>
      </c>
      <c r="J40" s="1">
        <v>4</v>
      </c>
      <c r="K40" s="1">
        <v>15</v>
      </c>
      <c r="L40" s="2">
        <v>1.1741398783789301E-13</v>
      </c>
      <c r="M40" s="1">
        <v>1.1446150034438399E-13</v>
      </c>
      <c r="N40" s="1">
        <v>1.1709579274890201E-13</v>
      </c>
      <c r="O40" s="1">
        <v>3.9137995945964497E-14</v>
      </c>
      <c r="P40" s="1" t="s">
        <v>195</v>
      </c>
    </row>
    <row r="41" spans="1:16" ht="12.5" x14ac:dyDescent="0.25">
      <c r="A41" s="1" t="s">
        <v>33</v>
      </c>
      <c r="B41" s="5" t="s">
        <v>118</v>
      </c>
      <c r="C41" s="1" t="s">
        <v>198</v>
      </c>
      <c r="D41" s="1" t="s">
        <v>19</v>
      </c>
      <c r="E41" s="1" t="s">
        <v>20</v>
      </c>
      <c r="F41" s="1" t="s">
        <v>199</v>
      </c>
      <c r="G41" s="1" t="s">
        <v>200</v>
      </c>
      <c r="H41" s="1" t="s">
        <v>201</v>
      </c>
      <c r="I41" s="1">
        <v>3.2634169286197099E-13</v>
      </c>
      <c r="J41" s="1">
        <v>2</v>
      </c>
      <c r="K41" s="1">
        <v>13</v>
      </c>
      <c r="L41" s="2">
        <v>1.2042008466606701E-10</v>
      </c>
      <c r="M41" s="1">
        <v>1.1739200598063201E-10</v>
      </c>
      <c r="N41" s="1">
        <v>1.19441059587482E-10</v>
      </c>
      <c r="O41" s="1">
        <v>3.01050211665169E-11</v>
      </c>
      <c r="P41" s="1" t="s">
        <v>202</v>
      </c>
    </row>
    <row r="42" spans="1:16" ht="12.5" x14ac:dyDescent="0.25">
      <c r="A42" s="1" t="s">
        <v>33</v>
      </c>
      <c r="B42" s="5" t="s">
        <v>118</v>
      </c>
      <c r="C42" s="1" t="s">
        <v>203</v>
      </c>
      <c r="D42" s="1" t="s">
        <v>19</v>
      </c>
      <c r="E42" s="1" t="s">
        <v>20</v>
      </c>
      <c r="F42" s="1" t="s">
        <v>204</v>
      </c>
      <c r="G42" s="1" t="s">
        <v>205</v>
      </c>
      <c r="H42" s="1" t="s">
        <v>206</v>
      </c>
      <c r="I42" s="1">
        <v>5.7129589951122902E-11</v>
      </c>
      <c r="J42" s="1">
        <v>3</v>
      </c>
      <c r="K42" s="1">
        <v>6</v>
      </c>
      <c r="L42" s="2">
        <v>2.1080818691964399E-8</v>
      </c>
      <c r="M42" s="1">
        <v>2.05507212590512E-8</v>
      </c>
      <c r="N42" s="1">
        <v>2.0852300332159901E-8</v>
      </c>
      <c r="O42" s="1">
        <v>4.2161637383928697E-9</v>
      </c>
      <c r="P42" s="1" t="s">
        <v>207</v>
      </c>
    </row>
    <row r="43" spans="1:16" ht="12.5" x14ac:dyDescent="0.25">
      <c r="A43" s="1" t="s">
        <v>33</v>
      </c>
      <c r="B43" s="5" t="s">
        <v>118</v>
      </c>
      <c r="C43" s="1" t="s">
        <v>208</v>
      </c>
      <c r="D43" s="1" t="s">
        <v>19</v>
      </c>
      <c r="E43" s="1" t="s">
        <v>20</v>
      </c>
      <c r="F43" s="1" t="s">
        <v>209</v>
      </c>
      <c r="G43" s="1" t="s">
        <v>121</v>
      </c>
      <c r="H43" s="1" t="s">
        <v>210</v>
      </c>
      <c r="I43" s="1">
        <v>2.11887404830743E-10</v>
      </c>
      <c r="J43" s="1">
        <v>3</v>
      </c>
      <c r="K43" s="1">
        <v>16</v>
      </c>
      <c r="L43" s="2">
        <v>7.8186452382544002E-8</v>
      </c>
      <c r="M43" s="1">
        <v>7.6220378943832096E-8</v>
      </c>
      <c r="N43" s="1">
        <v>7.7127015358390295E-8</v>
      </c>
      <c r="O43" s="1">
        <v>1.1169493197506299E-8</v>
      </c>
      <c r="P43" s="1" t="s">
        <v>211</v>
      </c>
    </row>
    <row r="44" spans="1:16" ht="12.5" x14ac:dyDescent="0.25">
      <c r="A44" s="1" t="s">
        <v>33</v>
      </c>
      <c r="B44" s="5" t="s">
        <v>118</v>
      </c>
      <c r="C44" s="1" t="s">
        <v>212</v>
      </c>
      <c r="D44" s="1" t="s">
        <v>19</v>
      </c>
      <c r="E44" s="1" t="s">
        <v>20</v>
      </c>
      <c r="F44" s="1" t="s">
        <v>213</v>
      </c>
      <c r="G44" s="1" t="s">
        <v>121</v>
      </c>
      <c r="H44" s="1" t="s">
        <v>210</v>
      </c>
      <c r="I44" s="1">
        <v>2.11887404830743E-10</v>
      </c>
      <c r="J44" s="1">
        <v>2</v>
      </c>
      <c r="K44" s="1">
        <v>16</v>
      </c>
      <c r="L44" s="2">
        <v>7.8186452382544002E-8</v>
      </c>
      <c r="M44" s="1">
        <v>7.6220378943832096E-8</v>
      </c>
      <c r="N44" s="1">
        <v>7.7127015358390295E-8</v>
      </c>
      <c r="O44" s="1">
        <v>1.1169493197506299E-8</v>
      </c>
      <c r="P44" s="1" t="s">
        <v>211</v>
      </c>
    </row>
    <row r="45" spans="1:16" ht="12.5" x14ac:dyDescent="0.25">
      <c r="A45" s="1" t="s">
        <v>33</v>
      </c>
      <c r="B45" s="5" t="s">
        <v>118</v>
      </c>
      <c r="C45" s="1" t="s">
        <v>30</v>
      </c>
      <c r="D45" s="1" t="s">
        <v>19</v>
      </c>
      <c r="E45" s="1" t="s">
        <v>20</v>
      </c>
      <c r="F45" s="1" t="s">
        <v>31</v>
      </c>
      <c r="G45" s="1" t="s">
        <v>214</v>
      </c>
      <c r="H45" s="1" t="s">
        <v>215</v>
      </c>
      <c r="I45" s="1">
        <v>3.26719719985458E-9</v>
      </c>
      <c r="J45" s="1">
        <v>0</v>
      </c>
      <c r="K45" s="1">
        <v>28</v>
      </c>
      <c r="L45" s="2">
        <v>1.20559576674634E-6</v>
      </c>
      <c r="M45" s="1">
        <v>1.17527990328669E-6</v>
      </c>
      <c r="N45" s="1">
        <v>1.1827253863473601E-6</v>
      </c>
      <c r="O45" s="1">
        <v>1.5069947084329301E-7</v>
      </c>
      <c r="P45" s="1" t="s">
        <v>216</v>
      </c>
    </row>
    <row r="46" spans="1:16" ht="12.5" x14ac:dyDescent="0.25">
      <c r="A46" s="1" t="s">
        <v>33</v>
      </c>
      <c r="B46" s="5" t="s">
        <v>118</v>
      </c>
      <c r="C46" s="1" t="s">
        <v>217</v>
      </c>
      <c r="D46" s="1" t="s">
        <v>19</v>
      </c>
      <c r="E46" s="1" t="s">
        <v>20</v>
      </c>
      <c r="F46" s="1" t="s">
        <v>218</v>
      </c>
      <c r="G46" s="1" t="s">
        <v>188</v>
      </c>
      <c r="H46" s="1" t="s">
        <v>219</v>
      </c>
      <c r="I46" s="1">
        <v>4.5892555642397199E-8</v>
      </c>
      <c r="J46" s="1">
        <v>1</v>
      </c>
      <c r="K46" s="1">
        <v>14</v>
      </c>
      <c r="L46" s="2">
        <v>1.6934353032044601E-5</v>
      </c>
      <c r="M46" s="1">
        <v>1.6508522460589899E-5</v>
      </c>
      <c r="N46" s="1">
        <v>1.6567212586905401E-5</v>
      </c>
      <c r="O46" s="1">
        <v>1.8815947813382901E-6</v>
      </c>
      <c r="P46" s="1" t="s">
        <v>220</v>
      </c>
    </row>
    <row r="47" spans="1:16" ht="12.5" x14ac:dyDescent="0.25">
      <c r="A47" s="1" t="s">
        <v>33</v>
      </c>
      <c r="B47" s="5" t="s">
        <v>118</v>
      </c>
      <c r="C47" s="1" t="s">
        <v>18</v>
      </c>
      <c r="D47" s="1" t="s">
        <v>19</v>
      </c>
      <c r="E47" s="1" t="s">
        <v>20</v>
      </c>
      <c r="F47" s="1" t="s">
        <v>21</v>
      </c>
      <c r="G47" s="1" t="s">
        <v>165</v>
      </c>
      <c r="H47" s="1" t="s">
        <v>221</v>
      </c>
      <c r="I47" s="1">
        <v>8.0005346763355706E-8</v>
      </c>
      <c r="J47" s="1">
        <v>1</v>
      </c>
      <c r="K47" s="1">
        <v>23</v>
      </c>
      <c r="L47" s="2">
        <v>2.95219729556782E-5</v>
      </c>
      <c r="M47" s="1">
        <v>2.87796145915649E-5</v>
      </c>
      <c r="N47" s="1">
        <v>2.8801924834808E-5</v>
      </c>
      <c r="O47" s="1">
        <v>2.9521972955678199E-6</v>
      </c>
      <c r="P47" s="1" t="s">
        <v>222</v>
      </c>
    </row>
    <row r="48" spans="1:16" ht="12.5" x14ac:dyDescent="0.25">
      <c r="A48" s="1" t="s">
        <v>33</v>
      </c>
      <c r="B48" s="5" t="s">
        <v>118</v>
      </c>
      <c r="C48" s="1" t="s">
        <v>74</v>
      </c>
      <c r="D48" s="1" t="s">
        <v>19</v>
      </c>
      <c r="E48" s="1" t="s">
        <v>20</v>
      </c>
      <c r="F48" s="1" t="s">
        <v>75</v>
      </c>
      <c r="G48" s="1" t="s">
        <v>223</v>
      </c>
      <c r="H48" s="1" t="s">
        <v>77</v>
      </c>
      <c r="I48" s="1">
        <v>1.25110130912513E-7</v>
      </c>
      <c r="J48" s="1">
        <v>2</v>
      </c>
      <c r="K48" s="1">
        <v>4</v>
      </c>
      <c r="L48" s="2">
        <v>4.6165638306717103E-5</v>
      </c>
      <c r="M48" s="1">
        <v>4.5004758992076597E-5</v>
      </c>
      <c r="N48" s="1">
        <v>4.4914536997592E-5</v>
      </c>
      <c r="O48" s="1">
        <v>4.1968762097015601E-6</v>
      </c>
      <c r="P48" s="1" t="s">
        <v>224</v>
      </c>
    </row>
    <row r="49" spans="1:19" ht="12.5" x14ac:dyDescent="0.25">
      <c r="A49" s="1" t="s">
        <v>33</v>
      </c>
      <c r="B49" s="5" t="s">
        <v>118</v>
      </c>
      <c r="C49" s="1" t="s">
        <v>225</v>
      </c>
      <c r="D49" s="1" t="s">
        <v>19</v>
      </c>
      <c r="E49" s="1" t="s">
        <v>20</v>
      </c>
      <c r="F49" s="1" t="s">
        <v>226</v>
      </c>
      <c r="G49" s="1" t="s">
        <v>205</v>
      </c>
      <c r="H49" s="1" t="s">
        <v>227</v>
      </c>
      <c r="I49" s="1">
        <v>2.3785081487574399E-7</v>
      </c>
      <c r="J49" s="1">
        <v>2</v>
      </c>
      <c r="K49" s="1">
        <v>6</v>
      </c>
      <c r="L49" s="2">
        <v>8.7766950689149596E-5</v>
      </c>
      <c r="M49" s="1">
        <v>8.5559966419005096E-5</v>
      </c>
      <c r="N49" s="1">
        <v>8.5150591725516401E-5</v>
      </c>
      <c r="O49" s="1">
        <v>7.3139125574291299E-6</v>
      </c>
      <c r="P49" s="1" t="s">
        <v>207</v>
      </c>
    </row>
    <row r="50" spans="1:19" ht="12.5" x14ac:dyDescent="0.25">
      <c r="A50" s="1" t="s">
        <v>33</v>
      </c>
      <c r="B50" s="5" t="s">
        <v>118</v>
      </c>
      <c r="C50" s="1" t="s">
        <v>228</v>
      </c>
      <c r="D50" s="1" t="s">
        <v>19</v>
      </c>
      <c r="E50" s="1" t="s">
        <v>20</v>
      </c>
      <c r="F50" s="1" t="s">
        <v>229</v>
      </c>
      <c r="G50" s="1" t="s">
        <v>230</v>
      </c>
      <c r="H50" s="1" t="s">
        <v>231</v>
      </c>
      <c r="I50" s="1">
        <v>2.77317717768936E-6</v>
      </c>
      <c r="J50" s="1">
        <v>4</v>
      </c>
      <c r="K50" s="1">
        <v>3</v>
      </c>
      <c r="L50" s="2">
        <v>1.0233023785673799E-3</v>
      </c>
      <c r="M50" s="1">
        <v>9.9757045743571293E-4</v>
      </c>
      <c r="N50" s="1">
        <v>9.9002425243510292E-4</v>
      </c>
      <c r="O50" s="1">
        <v>7.8715567582105794E-5</v>
      </c>
      <c r="P50" s="1" t="s">
        <v>232</v>
      </c>
    </row>
    <row r="51" spans="1:19" ht="12.5" x14ac:dyDescent="0.25">
      <c r="A51" s="1" t="s">
        <v>33</v>
      </c>
      <c r="B51" s="5" t="s">
        <v>118</v>
      </c>
      <c r="C51" s="1" t="s">
        <v>233</v>
      </c>
      <c r="D51" s="1" t="s">
        <v>19</v>
      </c>
      <c r="E51" s="1" t="s">
        <v>20</v>
      </c>
      <c r="F51" s="1" t="s">
        <v>234</v>
      </c>
      <c r="G51" s="1" t="s">
        <v>230</v>
      </c>
      <c r="H51" s="1" t="s">
        <v>235</v>
      </c>
      <c r="I51" s="1">
        <v>8.1054557469966595E-6</v>
      </c>
      <c r="J51" s="1">
        <v>4</v>
      </c>
      <c r="K51" s="1">
        <v>3</v>
      </c>
      <c r="L51" s="2">
        <v>2.9909131706417698E-3</v>
      </c>
      <c r="M51" s="1">
        <v>2.9157037863673501E-3</v>
      </c>
      <c r="N51" s="1">
        <v>2.8855422459308101E-3</v>
      </c>
      <c r="O51" s="1">
        <v>2.1363665504584099E-4</v>
      </c>
      <c r="P51" s="1" t="s">
        <v>236</v>
      </c>
    </row>
    <row r="52" spans="1:19" ht="12.5" x14ac:dyDescent="0.25">
      <c r="A52" s="1" t="s">
        <v>33</v>
      </c>
      <c r="B52" s="5" t="s">
        <v>118</v>
      </c>
      <c r="C52" s="1" t="s">
        <v>237</v>
      </c>
      <c r="D52" s="1" t="s">
        <v>58</v>
      </c>
      <c r="E52" s="1" t="s">
        <v>20</v>
      </c>
      <c r="F52" s="1" t="s">
        <v>238</v>
      </c>
      <c r="G52" s="1" t="s">
        <v>121</v>
      </c>
      <c r="H52" s="1" t="s">
        <v>239</v>
      </c>
      <c r="I52" s="1">
        <v>4.2569354183107698E-21</v>
      </c>
      <c r="J52" s="1">
        <v>2</v>
      </c>
      <c r="K52" s="1">
        <v>16</v>
      </c>
      <c r="L52" s="2">
        <v>5.3041415312152098E-18</v>
      </c>
      <c r="M52" s="1">
        <v>5.1705108547012001E-18</v>
      </c>
      <c r="N52" s="1">
        <v>5.3041415312152098E-18</v>
      </c>
      <c r="O52" s="1">
        <v>5.3041415312152098E-18</v>
      </c>
      <c r="P52" s="1" t="s">
        <v>123</v>
      </c>
    </row>
    <row r="53" spans="1:19" ht="12.5" x14ac:dyDescent="0.25">
      <c r="A53" s="1" t="s">
        <v>33</v>
      </c>
      <c r="B53" s="5" t="s">
        <v>118</v>
      </c>
      <c r="C53" s="1" t="s">
        <v>240</v>
      </c>
      <c r="D53" s="1" t="s">
        <v>58</v>
      </c>
      <c r="E53" s="1" t="s">
        <v>20</v>
      </c>
      <c r="F53" s="1" t="s">
        <v>241</v>
      </c>
      <c r="G53" s="1" t="s">
        <v>121</v>
      </c>
      <c r="H53" s="1" t="s">
        <v>242</v>
      </c>
      <c r="I53" s="1">
        <v>3.7990749939198502E-19</v>
      </c>
      <c r="J53" s="1">
        <v>1</v>
      </c>
      <c r="K53" s="1">
        <v>16</v>
      </c>
      <c r="L53" s="2">
        <v>4.7336474424241299E-16</v>
      </c>
      <c r="M53" s="1">
        <v>4.6143895933664997E-16</v>
      </c>
      <c r="N53" s="1">
        <v>4.7298483674302097E-16</v>
      </c>
      <c r="O53" s="1">
        <v>2.36682372121206E-16</v>
      </c>
      <c r="P53" s="1" t="s">
        <v>123</v>
      </c>
    </row>
    <row r="54" spans="1:19" ht="12.5" x14ac:dyDescent="0.25">
      <c r="A54" s="1" t="s">
        <v>33</v>
      </c>
      <c r="B54" s="5" t="s">
        <v>118</v>
      </c>
      <c r="C54" s="1" t="s">
        <v>108</v>
      </c>
      <c r="D54" s="1" t="s">
        <v>58</v>
      </c>
      <c r="E54" s="1" t="s">
        <v>20</v>
      </c>
      <c r="F54" s="1" t="s">
        <v>109</v>
      </c>
      <c r="G54" s="1" t="s">
        <v>141</v>
      </c>
      <c r="H54" s="1" t="s">
        <v>111</v>
      </c>
      <c r="I54" s="1">
        <v>1.2560586393679E-6</v>
      </c>
      <c r="J54" s="1">
        <v>3</v>
      </c>
      <c r="K54" s="1">
        <v>17</v>
      </c>
      <c r="L54" s="2">
        <v>1.5650490646524099E-3</v>
      </c>
      <c r="M54" s="1">
        <v>1.52561976887357E-3</v>
      </c>
      <c r="N54" s="1">
        <v>1.56253694737367E-3</v>
      </c>
      <c r="O54" s="1">
        <v>5.2168302155080302E-4</v>
      </c>
      <c r="P54" s="1" t="s">
        <v>243</v>
      </c>
    </row>
    <row r="55" spans="1:19" ht="12.5" x14ac:dyDescent="0.25">
      <c r="A55" s="1" t="s">
        <v>33</v>
      </c>
      <c r="B55" s="5" t="s">
        <v>118</v>
      </c>
      <c r="C55" s="1" t="s">
        <v>113</v>
      </c>
      <c r="D55" s="1" t="s">
        <v>58</v>
      </c>
      <c r="E55" s="1" t="s">
        <v>20</v>
      </c>
      <c r="F55" s="1" t="s">
        <v>114</v>
      </c>
      <c r="G55" s="1" t="s">
        <v>244</v>
      </c>
      <c r="H55" s="1" t="s">
        <v>116</v>
      </c>
      <c r="I55" s="1">
        <v>5.4918296776992101E-6</v>
      </c>
      <c r="J55" s="1">
        <v>0</v>
      </c>
      <c r="K55" s="1">
        <v>53</v>
      </c>
      <c r="L55" s="2">
        <v>6.8428197784132097E-3</v>
      </c>
      <c r="M55" s="1">
        <v>6.6704241832218998E-3</v>
      </c>
      <c r="N55" s="1">
        <v>6.8263442893801204E-3</v>
      </c>
      <c r="O55" s="1">
        <v>1.7107049446033001E-3</v>
      </c>
      <c r="P55" s="1" t="s">
        <v>245</v>
      </c>
    </row>
    <row r="56" spans="1:19" s="2" customFormat="1" ht="12.75" customHeight="1" x14ac:dyDescent="0.25">
      <c r="A56" s="1" t="s">
        <v>16</v>
      </c>
      <c r="B56" s="1" t="s">
        <v>246</v>
      </c>
      <c r="C56" s="1" t="s">
        <v>52</v>
      </c>
      <c r="D56" s="1" t="s">
        <v>19</v>
      </c>
      <c r="E56" s="1" t="s">
        <v>20</v>
      </c>
      <c r="F56" s="1" t="s">
        <v>53</v>
      </c>
      <c r="G56" s="1" t="s">
        <v>247</v>
      </c>
      <c r="H56" s="1" t="s">
        <v>55</v>
      </c>
      <c r="I56" s="1">
        <v>4.6686102488595601E-7</v>
      </c>
      <c r="J56" s="1">
        <v>5</v>
      </c>
      <c r="K56" s="1">
        <v>3</v>
      </c>
      <c r="L56" s="2">
        <v>1.7227171818291799E-4</v>
      </c>
      <c r="M56" s="1">
        <v>1.6793978037221401E-4</v>
      </c>
      <c r="N56" s="1">
        <v>1.7227171818291799E-4</v>
      </c>
      <c r="O56" s="1">
        <v>1.7227171818291799E-4</v>
      </c>
      <c r="P56" s="1" t="s">
        <v>248</v>
      </c>
      <c r="Q56" s="1"/>
      <c r="R56" s="1"/>
      <c r="S56" s="1"/>
    </row>
  </sheetData>
  <conditionalFormatting sqref="L56">
    <cfRule type="colorScale" priority="2">
      <colorScale>
        <cfvo type="min"/>
        <cfvo type="percentile" val="0.01"/>
        <cfvo type="max"/>
        <color rgb="FFFF0000"/>
        <color rgb="FFFFFF00"/>
        <color rgb="FF00A933"/>
      </colorScale>
    </cfRule>
  </conditionalFormatting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egend</vt:lpstr>
      <vt:lpstr>Tab1 (Virus)</vt:lpstr>
      <vt:lpstr>Tab2 (Hos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ain Schmitt</dc:creator>
  <dc:description/>
  <cp:lastModifiedBy>Chantal Abergel</cp:lastModifiedBy>
  <cp:revision>16</cp:revision>
  <dcterms:created xsi:type="dcterms:W3CDTF">2025-03-10T15:26:06Z</dcterms:created>
  <dcterms:modified xsi:type="dcterms:W3CDTF">2026-02-20T09:23:03Z</dcterms:modified>
  <dc:language>en-US</dc:language>
</cp:coreProperties>
</file>